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515"/>
  <workbookPr showInkAnnotation="0" autoCompressPictures="0"/>
  <bookViews>
    <workbookView xWindow="4660" yWindow="0" windowWidth="22640" windowHeight="15940" tabRatio="500"/>
  </bookViews>
  <sheets>
    <sheet name="Sorted by score" sheetId="1" r:id="rId1"/>
    <sheet name="Sorted by position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34" uniqueCount="243">
  <si>
    <t># reads</t>
  </si>
  <si>
    <t>% of total reads</t>
  </si>
  <si>
    <t>Z-Score</t>
  </si>
  <si>
    <t>Start</t>
  </si>
  <si>
    <t>End</t>
  </si>
  <si>
    <t>NA1000</t>
  </si>
  <si>
    <t>CB15</t>
  </si>
  <si>
    <t>Annotation</t>
  </si>
  <si>
    <t>CCNA_03082</t>
  </si>
  <si>
    <t>CC_2986</t>
  </si>
  <si>
    <t>Hypothetical protein</t>
  </si>
  <si>
    <t>CCNA_02433</t>
  </si>
  <si>
    <t>CC_2348</t>
  </si>
  <si>
    <t>CCNA_00536</t>
  </si>
  <si>
    <t>CC_0502</t>
  </si>
  <si>
    <t>CCNA_02462</t>
  </si>
  <si>
    <t>CC_2377</t>
  </si>
  <si>
    <t>CCNA_01453</t>
  </si>
  <si>
    <t>CC_1389</t>
  </si>
  <si>
    <t>Electron transport complex I subunit, NADH-ubiquinone oxidoreductase</t>
  </si>
  <si>
    <t> 25 (3’)</t>
  </si>
  <si>
    <t>CCNA_03557</t>
  </si>
  <si>
    <t>CC_3444</t>
  </si>
  <si>
    <t>Conserved hypothetical protein</t>
  </si>
  <si>
    <t>CCNA_03728</t>
  </si>
  <si>
    <t>CC_3613</t>
  </si>
  <si>
    <t>CCNA_02249</t>
  </si>
  <si>
    <t>CC_2167</t>
  </si>
  <si>
    <t>Hypothetical cytosolic protein</t>
  </si>
  <si>
    <t>CCNA_R0050</t>
  </si>
  <si>
    <t>na</t>
  </si>
  <si>
    <t>Cell cycle regulated sRNA</t>
  </si>
  <si>
    <t>CCNA_01589</t>
  </si>
  <si>
    <t>CC_1521</t>
  </si>
  <si>
    <t>Acyltransferase 3</t>
  </si>
  <si>
    <t>CCNA_01590</t>
  </si>
  <si>
    <t>CC_1522</t>
  </si>
  <si>
    <t>NAD-dependent DNA ligase</t>
  </si>
  <si>
    <t>CCNA_00860</t>
  </si>
  <si>
    <t>CC_0817</t>
  </si>
  <si>
    <t>CCNA_02562</t>
  </si>
  <si>
    <t>CC_2477</t>
  </si>
  <si>
    <t>Sel1 repeat domain protein</t>
  </si>
  <si>
    <t>CCNA_03367</t>
  </si>
  <si>
    <t>CC_3258</t>
  </si>
  <si>
    <t>Chemotaxis receiver protein cheYIII</t>
  </si>
  <si>
    <t>CCNA_01182</t>
  </si>
  <si>
    <t>CC_1124</t>
  </si>
  <si>
    <t>Glutathione S-transferase</t>
  </si>
  <si>
    <t>CCNA_00326</t>
  </si>
  <si>
    <t>CC_0323</t>
  </si>
  <si>
    <t>Vegetative incompatibility protein HET-E1</t>
  </si>
  <si>
    <t>CCNA_03780</t>
  </si>
  <si>
    <t>CC_3666</t>
  </si>
  <si>
    <t>Hypothetical exported protein</t>
  </si>
  <si>
    <t>CCNA_01581</t>
  </si>
  <si>
    <t>CC_1513</t>
  </si>
  <si>
    <t>CCNA_02319</t>
  </si>
  <si>
    <t>CC_2236</t>
  </si>
  <si>
    <t>+116 </t>
  </si>
  <si>
    <t>CCNA_00290</t>
  </si>
  <si>
    <t>CC_0288</t>
  </si>
  <si>
    <t>Autotransporter protein</t>
  </si>
  <si>
    <t>+35 </t>
  </si>
  <si>
    <t>CCNA_00291</t>
  </si>
  <si>
    <t>CC_0289</t>
  </si>
  <si>
    <t>CCNA_00585</t>
  </si>
  <si>
    <t>CC_0551</t>
  </si>
  <si>
    <t>CCNA_02523</t>
  </si>
  <si>
    <t>CC_2441</t>
  </si>
  <si>
    <t>CCNA_03130</t>
  </si>
  <si>
    <t>CC_3035</t>
  </si>
  <si>
    <t>CCNA_03594</t>
  </si>
  <si>
    <t>CC_3480</t>
  </si>
  <si>
    <t>SIR2 family protein</t>
  </si>
  <si>
    <t>CCNA_03593</t>
  </si>
  <si>
    <t>Integral membrane protein</t>
  </si>
  <si>
    <t>CCNA_00161</t>
  </si>
  <si>
    <t>CC_0162</t>
  </si>
  <si>
    <t>CCNA_02332</t>
  </si>
  <si>
    <t>CC_2249</t>
  </si>
  <si>
    <t>CCNA_03871</t>
  </si>
  <si>
    <t>CC_3755</t>
  </si>
  <si>
    <t>+7 </t>
  </si>
  <si>
    <t>CCNA_01686</t>
  </si>
  <si>
    <t>CC_1614</t>
  </si>
  <si>
    <t>Exopolyphosphatase</t>
  </si>
  <si>
    <t> +12</t>
  </si>
  <si>
    <t>CCNA_01685</t>
  </si>
  <si>
    <t>CC_1613</t>
  </si>
  <si>
    <t>CCNA_03675</t>
  </si>
  <si>
    <t>CC_3560</t>
  </si>
  <si>
    <t>PAS-family sensor histidine kinase</t>
  </si>
  <si>
    <t>CCNA_03674</t>
  </si>
  <si>
    <t>CC_3559</t>
  </si>
  <si>
    <t>CCNA_02726</t>
  </si>
  <si>
    <t>CC_2643</t>
  </si>
  <si>
    <t>Putative acetyltransferase/ acyltransferase</t>
  </si>
  <si>
    <t>+17 </t>
  </si>
  <si>
    <t>CCNA_00087</t>
  </si>
  <si>
    <t>CC_0089</t>
  </si>
  <si>
    <t>Conserved membrane protein</t>
  </si>
  <si>
    <t>CCNA_00088</t>
  </si>
  <si>
    <t>CC_0090</t>
  </si>
  <si>
    <t>HerA helicase-related ATPase</t>
  </si>
  <si>
    <t>CCNA_00415</t>
  </si>
  <si>
    <t>CC_0410</t>
  </si>
  <si>
    <t>CCNA_03879</t>
  </si>
  <si>
    <t>CC_3763</t>
  </si>
  <si>
    <t>CCNA_03518</t>
  </si>
  <si>
    <t>CC_3407</t>
  </si>
  <si>
    <t>+259 </t>
  </si>
  <si>
    <t>CCNA_00081</t>
  </si>
  <si>
    <t>CC_0083</t>
  </si>
  <si>
    <t>CCNA_00858</t>
  </si>
  <si>
    <t>CC_0815</t>
  </si>
  <si>
    <t>TonB-dependent receptor</t>
  </si>
  <si>
    <t>CCNA_02151</t>
  </si>
  <si>
    <t>CC_2070</t>
  </si>
  <si>
    <t>Exodeoxyribonuclease VII small subunit</t>
  </si>
  <si>
    <t>CCNA_01955</t>
  </si>
  <si>
    <t>CC_1878</t>
  </si>
  <si>
    <t>Zinc metalloprotease</t>
  </si>
  <si>
    <t>CCNA_02791</t>
  </si>
  <si>
    <t>CC_2708</t>
  </si>
  <si>
    <t>FecR family protein</t>
  </si>
  <si>
    <t> +156</t>
  </si>
  <si>
    <t>CCNA_02090</t>
  </si>
  <si>
    <t>CC_2011</t>
  </si>
  <si>
    <t>Exodeoxyribonuclease III</t>
  </si>
  <si>
    <t> +10</t>
  </si>
  <si>
    <t>CCNA_02089</t>
  </si>
  <si>
    <t>CC_2010</t>
  </si>
  <si>
    <t>CCNA_00785</t>
  </si>
  <si>
    <t>CC_0748</t>
  </si>
  <si>
    <t> +1768*</t>
  </si>
  <si>
    <t>CCNA_02421</t>
  </si>
  <si>
    <t>CC_2336</t>
  </si>
  <si>
    <t>CCNA_00243</t>
  </si>
  <si>
    <t>CC_0243</t>
  </si>
  <si>
    <t>CCNA_00244</t>
  </si>
  <si>
    <t>CC_0244</t>
  </si>
  <si>
    <t>Hydrolase (HAD superfamily)</t>
  </si>
  <si>
    <t>CCNA_02469</t>
  </si>
  <si>
    <t>CC_2386</t>
  </si>
  <si>
    <t>HipA protein</t>
  </si>
  <si>
    <t>CCNA_00532</t>
  </si>
  <si>
    <t>CC_0498</t>
  </si>
  <si>
    <t>Hypothetical protein (RDD superfamily)</t>
  </si>
  <si>
    <t>CCNA_03337</t>
  </si>
  <si>
    <t>CC_3229</t>
  </si>
  <si>
    <t>CCNA_00426</t>
  </si>
  <si>
    <t>CC_0421</t>
  </si>
  <si>
    <t>CCNA_02534</t>
  </si>
  <si>
    <t>CC_2451</t>
  </si>
  <si>
    <t>CCNA_02535</t>
  </si>
  <si>
    <t>CC_2452</t>
  </si>
  <si>
    <t>CCNA_03108</t>
  </si>
  <si>
    <t>CC_3013</t>
  </si>
  <si>
    <t> +3313*</t>
  </si>
  <si>
    <t>CCNA_03791</t>
  </si>
  <si>
    <t>CC_3677</t>
  </si>
  <si>
    <t>Transcriptional regulator, MarR family</t>
  </si>
  <si>
    <t>+65 </t>
  </si>
  <si>
    <t>CCNA_01259</t>
  </si>
  <si>
    <t>CC_1201</t>
  </si>
  <si>
    <t>Class II Aldolase and Adducin proteins</t>
  </si>
  <si>
    <t> +425</t>
  </si>
  <si>
    <t>CCNA_01296</t>
  </si>
  <si>
    <t>CC_1238</t>
  </si>
  <si>
    <t>CCNA_02163</t>
  </si>
  <si>
    <t>CC_2081</t>
  </si>
  <si>
    <t>CCNA_02162</t>
  </si>
  <si>
    <t>CC_2080</t>
  </si>
  <si>
    <t>CCNA_00001</t>
  </si>
  <si>
    <t>CC_0001</t>
  </si>
  <si>
    <t>ATP/GTP-binding protein</t>
  </si>
  <si>
    <t>CCNA_03782</t>
  </si>
  <si>
    <t>CC_3668</t>
  </si>
  <si>
    <t>Heme exporter protein A</t>
  </si>
  <si>
    <t>+60 </t>
  </si>
  <si>
    <t>CCNA_03712</t>
  </si>
  <si>
    <t>CC_3598</t>
  </si>
  <si>
    <t>CCNA_01797</t>
  </si>
  <si>
    <t>CC_1725</t>
  </si>
  <si>
    <t>Septum formation initiator</t>
  </si>
  <si>
    <t>CCNA_02320</t>
  </si>
  <si>
    <t>CC_2237</t>
  </si>
  <si>
    <t>Deoxycytidine triphosphate deaminase</t>
  </si>
  <si>
    <t>CCNA_00008</t>
  </si>
  <si>
    <t>CC_0008</t>
  </si>
  <si>
    <t>CCNA_00451</t>
  </si>
  <si>
    <t>CC_0442</t>
  </si>
  <si>
    <t> +2453*</t>
  </si>
  <si>
    <t>CCNA_00164</t>
  </si>
  <si>
    <t>CC_0165</t>
  </si>
  <si>
    <t>O-antigen polymerase</t>
  </si>
  <si>
    <t>CCNA_01116</t>
  </si>
  <si>
    <t>CC_1063</t>
  </si>
  <si>
    <t>CCNA_01115</t>
  </si>
  <si>
    <t>CC_1062</t>
  </si>
  <si>
    <t>Histidine protein kinase</t>
  </si>
  <si>
    <t>CCNA_01034</t>
  </si>
  <si>
    <t>CC_0983</t>
  </si>
  <si>
    <t>CCNA_02419</t>
  </si>
  <si>
    <t>TonB1 protein</t>
  </si>
  <si>
    <t> +131</t>
  </si>
  <si>
    <t>CCNA_01058</t>
  </si>
  <si>
    <t>CC_1006</t>
  </si>
  <si>
    <t>Transcriptional regulator</t>
  </si>
  <si>
    <t>CCNA_02788</t>
  </si>
  <si>
    <t>CC_2705</t>
  </si>
  <si>
    <t>Transcriptional regulator, Xre family</t>
  </si>
  <si>
    <t>+136 </t>
  </si>
  <si>
    <t>CCNA_02040</t>
  </si>
  <si>
    <t>CC_1962</t>
  </si>
  <si>
    <t>Phosphoserine phosphatase</t>
  </si>
  <si>
    <t> +487</t>
  </si>
  <si>
    <t>CCNA_03401</t>
  </si>
  <si>
    <t>CC_3292</t>
  </si>
  <si>
    <r>
      <t xml:space="preserve">50 bp window </t>
    </r>
    <r>
      <rPr>
        <b/>
        <vertAlign val="superscript"/>
        <sz val="14"/>
        <color rgb="FF000000"/>
        <rFont val="Calibri"/>
      </rPr>
      <t>a</t>
    </r>
  </si>
  <si>
    <r>
      <t xml:space="preserve">Adjacent feature(s) </t>
    </r>
    <r>
      <rPr>
        <b/>
        <vertAlign val="superscript"/>
        <sz val="14"/>
        <color rgb="FF000000"/>
        <rFont val="Calibri"/>
      </rPr>
      <t>b</t>
    </r>
  </si>
  <si>
    <r>
      <t xml:space="preserve">Dist. </t>
    </r>
    <r>
      <rPr>
        <b/>
        <vertAlign val="superscript"/>
        <sz val="14"/>
        <color rgb="FF000000"/>
        <rFont val="Calibri"/>
      </rPr>
      <t>c</t>
    </r>
  </si>
  <si>
    <r>
      <t>rpoB</t>
    </r>
    <r>
      <rPr>
        <sz val="12"/>
        <color rgb="FF000000"/>
        <rFont val="Calibri"/>
      </rPr>
      <t>, RNA polymerase beta chain</t>
    </r>
  </si>
  <si>
    <r>
      <t>hfiA</t>
    </r>
    <r>
      <rPr>
        <b/>
        <sz val="12"/>
        <color rgb="FF000000"/>
        <rFont val="Calibri"/>
      </rPr>
      <t>, Holdfast inhibitor A</t>
    </r>
  </si>
  <si>
    <r>
      <t>phoR</t>
    </r>
    <r>
      <rPr>
        <sz val="12"/>
        <color rgb="FF000000"/>
        <rFont val="Calibri"/>
      </rPr>
      <t>, Phosphate regulon sensor protein</t>
    </r>
  </si>
  <si>
    <r>
      <t>ctrA</t>
    </r>
    <r>
      <rPr>
        <sz val="12"/>
        <color rgb="FF000000"/>
        <rFont val="Calibri"/>
      </rPr>
      <t>, Cell cycle response regulator</t>
    </r>
  </si>
  <si>
    <r>
      <t>gidA</t>
    </r>
    <r>
      <rPr>
        <sz val="12"/>
        <color rgb="FF000000"/>
        <rFont val="Calibri"/>
      </rPr>
      <t>, Glucose inhibited division protein A</t>
    </r>
  </si>
  <si>
    <r>
      <t>yccV</t>
    </r>
    <r>
      <rPr>
        <sz val="12"/>
        <color rgb="FF000000"/>
        <rFont val="Calibri"/>
      </rPr>
      <t>, Hemimethylated DNA-binding protein</t>
    </r>
  </si>
  <si>
    <r>
      <t>hemE</t>
    </r>
    <r>
      <rPr>
        <sz val="12"/>
        <color rgb="FF000000"/>
        <rFont val="Calibri"/>
      </rPr>
      <t>, Uroporphyrinogen decarboxylase</t>
    </r>
  </si>
  <si>
    <r>
      <t>coxB</t>
    </r>
    <r>
      <rPr>
        <sz val="12"/>
        <color rgb="FF000000"/>
        <rFont val="Calibri"/>
      </rPr>
      <t>, Cytochrome c oxidase polypeptide II</t>
    </r>
  </si>
  <si>
    <r>
      <t>trmC</t>
    </r>
    <r>
      <rPr>
        <sz val="12"/>
        <color rgb="FF000000"/>
        <rFont val="Calibri"/>
      </rPr>
      <t xml:space="preserve">, Bifunctional tRNA methyltransferase / oxidase </t>
    </r>
  </si>
  <si>
    <r>
      <t>exbB</t>
    </r>
    <r>
      <rPr>
        <sz val="12"/>
        <color rgb="FF000000"/>
        <rFont val="Calibri"/>
      </rPr>
      <t>, TonB accessory protein</t>
    </r>
  </si>
  <si>
    <r>
      <t>pal</t>
    </r>
    <r>
      <rPr>
        <sz val="12"/>
        <color rgb="FF000000"/>
        <rFont val="Calibri"/>
      </rPr>
      <t>, Peptidoglycan-associated lipoprotein</t>
    </r>
  </si>
  <si>
    <r>
      <t>stpX</t>
    </r>
    <r>
      <rPr>
        <sz val="12"/>
        <color rgb="FF000000"/>
        <rFont val="Calibri"/>
      </rPr>
      <t>, Stalk specific protein X</t>
    </r>
  </si>
  <si>
    <r>
      <t xml:space="preserve">dnaA, </t>
    </r>
    <r>
      <rPr>
        <sz val="12"/>
        <color rgb="FF000000"/>
        <rFont val="Calibri"/>
      </rPr>
      <t>DNA replication initiator protein</t>
    </r>
  </si>
  <si>
    <r>
      <t>divJ</t>
    </r>
    <r>
      <rPr>
        <sz val="12"/>
        <color rgb="FF000000"/>
        <rFont val="Calibri"/>
      </rPr>
      <t>, Histidine protein kinase</t>
    </r>
  </si>
  <si>
    <t>hypothetical protein</t>
  </si>
  <si>
    <t>DNA topoisomerase I</t>
  </si>
  <si>
    <t>A cell cycle and nutritional checkpoint controlling bacterial surface adhesion.</t>
  </si>
  <si>
    <t>Aretha Fiebig, Julien Herrou, Coralie Fumeaux, Sunish K. Radhakrishnan, Patrick H. Viollier, Sean Crosson</t>
  </si>
  <si>
    <r>
      <rPr>
        <b/>
        <sz val="12"/>
        <color theme="1"/>
        <rFont val="Arial"/>
      </rPr>
      <t xml:space="preserve">a </t>
    </r>
    <r>
      <rPr>
        <sz val="12"/>
        <color theme="1"/>
        <rFont val="Arial"/>
      </rPr>
      <t xml:space="preserve">Start and end positions of each window are in NA1000 genome coordinates (NC_011916).  
</t>
    </r>
    <r>
      <rPr>
        <b/>
        <sz val="12"/>
        <color theme="1"/>
        <rFont val="Arial"/>
      </rPr>
      <t>b</t>
    </r>
    <r>
      <rPr>
        <sz val="12"/>
        <color theme="1"/>
        <rFont val="Arial"/>
      </rPr>
      <t xml:space="preserve"> Genome feature adjacent to sequence peaks are indicated. When peak is between two 5’ ends of features, both are listed.
</t>
    </r>
    <r>
      <rPr>
        <b/>
        <sz val="12"/>
        <color theme="1"/>
        <rFont val="Arial"/>
      </rPr>
      <t>c</t>
    </r>
    <r>
      <rPr>
        <sz val="12"/>
        <color theme="1"/>
        <rFont val="Arial"/>
      </rPr>
      <t xml:space="preserve"> Distance between peak and 5’ end of feature. Negative distances indicate peak is 5’ of feature; positive distances indicate peak is internal to feature; 0 indicates peak overlaps with 5’ end of feature; and (3’) indicates peak is downstream of feature.     *peak is at 3’ end of feature and no 5’ feature end is adjacent.
</t>
    </r>
  </si>
  <si>
    <t xml:space="preserve">Table S2: StaR ChIP-seq top hits.  Peak 50-bp window from regions with significant sequence coverage. Tab 1 sorted by score; Tab 2 sorted by genome position.  See Supplementary Excel sheet (Table S3) for sequence coverage on all 50-bp genome segments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</font>
    <font>
      <sz val="12"/>
      <color theme="1"/>
      <name val="Calibri"/>
    </font>
    <font>
      <b/>
      <sz val="14"/>
      <color rgb="FF000000"/>
      <name val="Calibri"/>
    </font>
    <font>
      <b/>
      <vertAlign val="superscript"/>
      <sz val="14"/>
      <color rgb="FF000000"/>
      <name val="Calibri"/>
    </font>
    <font>
      <sz val="14"/>
      <color theme="1"/>
      <name val="Calibri"/>
    </font>
    <font>
      <sz val="12"/>
      <color rgb="FF000000"/>
      <name val="Calibri"/>
    </font>
    <font>
      <i/>
      <sz val="12"/>
      <color rgb="FF000000"/>
      <name val="Calibri"/>
    </font>
    <font>
      <b/>
      <i/>
      <sz val="12"/>
      <color rgb="FF000000"/>
      <name val="Calibri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Arial"/>
    </font>
    <font>
      <sz val="12"/>
      <color theme="1"/>
      <name val="Arial"/>
    </font>
    <font>
      <sz val="11"/>
      <color theme="1"/>
      <name val="Calibri"/>
      <scheme val="minor"/>
    </font>
    <font>
      <b/>
      <sz val="11"/>
      <name val="Calibri"/>
      <scheme val="minor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</borders>
  <cellStyleXfs count="157">
    <xf numFmtId="0" fontId="0" fillId="0" borderId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61">
    <xf numFmtId="0" fontId="0" fillId="0" borderId="0" xfId="0"/>
    <xf numFmtId="0" fontId="2" fillId="0" borderId="2" xfId="0" applyFont="1" applyBorder="1" applyAlignment="1">
      <alignment horizontal="center" vertical="center" wrapText="1"/>
    </xf>
    <xf numFmtId="0" fontId="6" fillId="0" borderId="0" xfId="0" applyFont="1"/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7" fillId="0" borderId="5" xfId="0" applyFont="1" applyBorder="1" applyAlignment="1">
      <alignment horizontal="center" vertical="center" wrapText="1"/>
    </xf>
    <xf numFmtId="0" fontId="7" fillId="0" borderId="5" xfId="0" applyFont="1" applyBorder="1" applyAlignment="1">
      <alignment vertical="center" wrapText="1"/>
    </xf>
    <xf numFmtId="0" fontId="7" fillId="0" borderId="3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8" fillId="0" borderId="5" xfId="0" applyFont="1" applyBorder="1" applyAlignment="1">
      <alignment vertical="center" wrapText="1"/>
    </xf>
    <xf numFmtId="0" fontId="7" fillId="0" borderId="5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9" fillId="0" borderId="5" xfId="0" applyFont="1" applyBorder="1" applyAlignment="1">
      <alignment vertical="center" wrapText="1"/>
    </xf>
    <xf numFmtId="0" fontId="2" fillId="0" borderId="3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5" xfId="0" applyFont="1" applyBorder="1" applyAlignment="1">
      <alignment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7" fillId="0" borderId="7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7" fillId="0" borderId="7" xfId="0" applyFont="1" applyBorder="1" applyAlignment="1">
      <alignment horizontal="center" vertical="center" wrapText="1"/>
    </xf>
    <xf numFmtId="0" fontId="7" fillId="0" borderId="8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0" fontId="7" fillId="0" borderId="4" xfId="0" applyFont="1" applyBorder="1" applyAlignment="1">
      <alignment vertical="center" wrapText="1"/>
    </xf>
    <xf numFmtId="0" fontId="7" fillId="0" borderId="9" xfId="0" applyFont="1" applyBorder="1" applyAlignment="1">
      <alignment horizontal="center" vertical="center" wrapText="1"/>
    </xf>
    <xf numFmtId="0" fontId="7" fillId="0" borderId="11" xfId="0" applyFont="1" applyBorder="1" applyAlignment="1">
      <alignment horizontal="center" vertical="center" wrapText="1"/>
    </xf>
    <xf numFmtId="0" fontId="4" fillId="0" borderId="12" xfId="0" applyFont="1" applyBorder="1" applyAlignment="1">
      <alignment horizontal="center" vertical="center" wrapText="1"/>
    </xf>
    <xf numFmtId="0" fontId="4" fillId="0" borderId="13" xfId="0" applyFont="1" applyBorder="1" applyAlignment="1">
      <alignment horizontal="center" vertical="center" wrapText="1"/>
    </xf>
    <xf numFmtId="0" fontId="4" fillId="0" borderId="14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vertical="center" wrapText="1"/>
    </xf>
    <xf numFmtId="0" fontId="4" fillId="0" borderId="15" xfId="0" applyFont="1" applyBorder="1" applyAlignment="1">
      <alignment horizontal="center" vertical="center" wrapText="1"/>
    </xf>
    <xf numFmtId="0" fontId="3" fillId="0" borderId="5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left" vertical="center" wrapText="1"/>
    </xf>
    <xf numFmtId="0" fontId="7" fillId="0" borderId="7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0" fontId="13" fillId="0" borderId="0" xfId="0" applyFont="1"/>
    <xf numFmtId="0" fontId="12" fillId="0" borderId="0" xfId="0" applyFont="1" applyAlignment="1">
      <alignment vertical="center"/>
    </xf>
    <xf numFmtId="0" fontId="13" fillId="0" borderId="0" xfId="0" applyFont="1" applyAlignment="1">
      <alignment vertical="center"/>
    </xf>
    <xf numFmtId="0" fontId="1" fillId="0" borderId="0" xfId="0" applyFont="1"/>
    <xf numFmtId="0" fontId="14" fillId="0" borderId="0" xfId="0" applyFont="1" applyFill="1" applyAlignment="1">
      <alignment horizontal="center" vertical="center"/>
    </xf>
    <xf numFmtId="0" fontId="14" fillId="0" borderId="0" xfId="0" applyFont="1" applyFill="1" applyAlignment="1">
      <alignment horizontal="left" vertical="center" wrapText="1"/>
    </xf>
    <xf numFmtId="0" fontId="15" fillId="0" borderId="0" xfId="0" applyFont="1" applyFill="1" applyAlignment="1">
      <alignment horizontal="center" vertical="center"/>
    </xf>
    <xf numFmtId="0" fontId="7" fillId="0" borderId="7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16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4" fillId="0" borderId="17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 wrapText="1"/>
    </xf>
    <xf numFmtId="0" fontId="12" fillId="0" borderId="0" xfId="0" applyFont="1" applyBorder="1" applyAlignment="1">
      <alignment horizontal="left" vertical="top" wrapText="1"/>
    </xf>
    <xf numFmtId="0" fontId="13" fillId="0" borderId="0" xfId="0" applyFont="1" applyBorder="1" applyAlignment="1">
      <alignment horizontal="left" vertical="top" wrapText="1"/>
    </xf>
    <xf numFmtId="0" fontId="13" fillId="0" borderId="0" xfId="0" applyFont="1" applyBorder="1" applyAlignment="1">
      <alignment horizontal="left" vertical="top"/>
    </xf>
  </cellXfs>
  <cellStyles count="15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7"/>
  <sheetViews>
    <sheetView tabSelected="1" workbookViewId="0">
      <selection activeCell="A7" sqref="A7:XFD7"/>
    </sheetView>
  </sheetViews>
  <sheetFormatPr baseColWidth="10" defaultRowHeight="15" x14ac:dyDescent="0"/>
  <cols>
    <col min="1" max="1" width="9.5" style="4" customWidth="1"/>
    <col min="2" max="2" width="9.5" style="3" customWidth="1"/>
    <col min="3" max="3" width="12.5" style="3" customWidth="1"/>
    <col min="4" max="4" width="9.5" style="3" customWidth="1"/>
    <col min="5" max="5" width="40.83203125" customWidth="1"/>
    <col min="6" max="6" width="8.1640625" customWidth="1"/>
    <col min="7" max="7" width="7.1640625" customWidth="1"/>
    <col min="8" max="8" width="10.33203125" customWidth="1"/>
    <col min="9" max="9" width="6.5" style="3" customWidth="1"/>
  </cols>
  <sheetData>
    <row r="1" spans="1:9">
      <c r="A1" s="41" t="s">
        <v>239</v>
      </c>
      <c r="B1" s="41"/>
      <c r="C1"/>
      <c r="D1"/>
      <c r="I1"/>
    </row>
    <row r="2" spans="1:9">
      <c r="A2" s="42" t="s">
        <v>240</v>
      </c>
      <c r="B2" s="42"/>
      <c r="C2"/>
      <c r="D2"/>
      <c r="I2"/>
    </row>
    <row r="3" spans="1:9" s="43" customFormat="1"/>
    <row r="4" spans="1:9" s="44" customFormat="1" ht="14">
      <c r="E4" s="45"/>
      <c r="F4" s="46"/>
    </row>
    <row r="5" spans="1:9" s="40" customFormat="1" ht="46" customHeight="1">
      <c r="A5" s="58" t="s">
        <v>242</v>
      </c>
      <c r="B5" s="58"/>
      <c r="C5" s="58"/>
      <c r="D5" s="58"/>
      <c r="E5" s="58"/>
      <c r="F5" s="58"/>
      <c r="G5" s="58"/>
      <c r="H5" s="58"/>
      <c r="I5" s="58"/>
    </row>
    <row r="6" spans="1:9" s="40" customFormat="1" ht="81" customHeight="1">
      <c r="A6" s="59" t="s">
        <v>241</v>
      </c>
      <c r="B6" s="60"/>
      <c r="C6" s="60"/>
      <c r="D6" s="60"/>
      <c r="E6" s="60"/>
      <c r="F6" s="60"/>
      <c r="G6" s="60"/>
      <c r="H6" s="60"/>
      <c r="I6" s="60"/>
    </row>
    <row r="8" spans="1:9" s="2" customFormat="1" ht="18">
      <c r="A8" s="51" t="s">
        <v>220</v>
      </c>
      <c r="B8" s="52"/>
      <c r="C8" s="51" t="s">
        <v>221</v>
      </c>
      <c r="D8" s="51"/>
      <c r="E8" s="51"/>
      <c r="F8" s="51"/>
      <c r="G8" s="53" t="s">
        <v>0</v>
      </c>
      <c r="H8" s="55" t="s">
        <v>1</v>
      </c>
      <c r="I8" s="51" t="s">
        <v>2</v>
      </c>
    </row>
    <row r="9" spans="1:9" s="2" customFormat="1" ht="21" thickBot="1">
      <c r="A9" s="29" t="s">
        <v>3</v>
      </c>
      <c r="B9" s="30" t="s">
        <v>4</v>
      </c>
      <c r="C9" s="31" t="s">
        <v>5</v>
      </c>
      <c r="D9" s="32" t="s">
        <v>6</v>
      </c>
      <c r="E9" s="33" t="s">
        <v>7</v>
      </c>
      <c r="F9" s="34" t="s">
        <v>222</v>
      </c>
      <c r="G9" s="54"/>
      <c r="H9" s="56"/>
      <c r="I9" s="57"/>
    </row>
    <row r="10" spans="1:9">
      <c r="A10" s="24">
        <v>3230751</v>
      </c>
      <c r="B10" s="25">
        <v>3230800</v>
      </c>
      <c r="C10" s="24" t="s">
        <v>8</v>
      </c>
      <c r="D10" s="25" t="s">
        <v>9</v>
      </c>
      <c r="E10" s="26" t="s">
        <v>10</v>
      </c>
      <c r="F10" s="27">
        <v>-139</v>
      </c>
      <c r="G10" s="27">
        <v>21460</v>
      </c>
      <c r="H10" s="28">
        <v>0.55900000000000005</v>
      </c>
      <c r="I10" s="28">
        <v>345</v>
      </c>
    </row>
    <row r="11" spans="1:9">
      <c r="A11" s="20">
        <v>2575151</v>
      </c>
      <c r="B11" s="5">
        <v>2575200</v>
      </c>
      <c r="C11" s="20" t="s">
        <v>11</v>
      </c>
      <c r="D11" s="5" t="s">
        <v>12</v>
      </c>
      <c r="E11" s="6" t="s">
        <v>10</v>
      </c>
      <c r="F11" s="7">
        <v>-87</v>
      </c>
      <c r="G11" s="7">
        <v>20093</v>
      </c>
      <c r="H11" s="8">
        <v>0.52300000000000002</v>
      </c>
      <c r="I11" s="8">
        <v>323</v>
      </c>
    </row>
    <row r="12" spans="1:9">
      <c r="A12" s="20">
        <v>547751</v>
      </c>
      <c r="B12" s="5">
        <v>547800</v>
      </c>
      <c r="C12" s="20" t="s">
        <v>13</v>
      </c>
      <c r="D12" s="5" t="s">
        <v>14</v>
      </c>
      <c r="E12" s="9" t="s">
        <v>223</v>
      </c>
      <c r="F12" s="7">
        <v>-31</v>
      </c>
      <c r="G12" s="7">
        <v>6500</v>
      </c>
      <c r="H12" s="8">
        <v>0.16900000000000001</v>
      </c>
      <c r="I12" s="8">
        <v>103</v>
      </c>
    </row>
    <row r="13" spans="1:9">
      <c r="A13" s="20">
        <v>2604251</v>
      </c>
      <c r="B13" s="5">
        <v>2604300</v>
      </c>
      <c r="C13" s="20" t="s">
        <v>15</v>
      </c>
      <c r="D13" s="5" t="s">
        <v>16</v>
      </c>
      <c r="E13" s="6" t="s">
        <v>10</v>
      </c>
      <c r="F13" s="7">
        <v>-54</v>
      </c>
      <c r="G13" s="7">
        <v>4099</v>
      </c>
      <c r="H13" s="8">
        <v>0.107</v>
      </c>
      <c r="I13" s="8">
        <v>64.599999999999994</v>
      </c>
    </row>
    <row r="14" spans="1:9" ht="30">
      <c r="A14" s="20">
        <v>1566851</v>
      </c>
      <c r="B14" s="5">
        <v>1566900</v>
      </c>
      <c r="C14" s="20" t="s">
        <v>17</v>
      </c>
      <c r="D14" s="5" t="s">
        <v>18</v>
      </c>
      <c r="E14" s="6" t="s">
        <v>19</v>
      </c>
      <c r="F14" s="7" t="s">
        <v>20</v>
      </c>
      <c r="G14" s="7">
        <v>3677</v>
      </c>
      <c r="H14" s="8">
        <v>9.6000000000000002E-2</v>
      </c>
      <c r="I14" s="8">
        <v>57.7</v>
      </c>
    </row>
    <row r="15" spans="1:9">
      <c r="A15" s="20">
        <v>3713901</v>
      </c>
      <c r="B15" s="5">
        <v>3713950</v>
      </c>
      <c r="C15" s="20" t="s">
        <v>21</v>
      </c>
      <c r="D15" s="5" t="s">
        <v>22</v>
      </c>
      <c r="E15" s="6" t="s">
        <v>23</v>
      </c>
      <c r="F15" s="7">
        <v>-61</v>
      </c>
      <c r="G15" s="7">
        <v>3518</v>
      </c>
      <c r="H15" s="8">
        <v>9.1999999999999998E-2</v>
      </c>
      <c r="I15" s="8">
        <v>55.2</v>
      </c>
    </row>
    <row r="16" spans="1:9">
      <c r="A16" s="20">
        <v>3897051</v>
      </c>
      <c r="B16" s="5">
        <v>3897100</v>
      </c>
      <c r="C16" s="20" t="s">
        <v>24</v>
      </c>
      <c r="D16" s="5" t="s">
        <v>25</v>
      </c>
      <c r="E16" s="6" t="s">
        <v>10</v>
      </c>
      <c r="F16" s="7">
        <v>0</v>
      </c>
      <c r="G16" s="7">
        <v>3243</v>
      </c>
      <c r="H16" s="8">
        <v>8.4000000000000005E-2</v>
      </c>
      <c r="I16" s="8">
        <v>50.7</v>
      </c>
    </row>
    <row r="17" spans="1:9">
      <c r="A17" s="47">
        <v>2397651</v>
      </c>
      <c r="B17" s="48">
        <v>2397700</v>
      </c>
      <c r="C17" s="20" t="s">
        <v>26</v>
      </c>
      <c r="D17" s="5" t="s">
        <v>27</v>
      </c>
      <c r="E17" s="6" t="s">
        <v>28</v>
      </c>
      <c r="F17" s="7">
        <v>-16</v>
      </c>
      <c r="G17" s="49">
        <v>2582</v>
      </c>
      <c r="H17" s="50">
        <v>6.7000000000000004E-2</v>
      </c>
      <c r="I17" s="50">
        <v>40</v>
      </c>
    </row>
    <row r="18" spans="1:9">
      <c r="A18" s="47"/>
      <c r="B18" s="48"/>
      <c r="C18" s="20" t="s">
        <v>29</v>
      </c>
      <c r="D18" s="5" t="s">
        <v>30</v>
      </c>
      <c r="E18" s="6" t="s">
        <v>31</v>
      </c>
      <c r="F18" s="7">
        <v>-35</v>
      </c>
      <c r="G18" s="49"/>
      <c r="H18" s="50"/>
      <c r="I18" s="50"/>
    </row>
    <row r="19" spans="1:9">
      <c r="A19" s="47">
        <v>1709251</v>
      </c>
      <c r="B19" s="48">
        <v>1709300</v>
      </c>
      <c r="C19" s="20" t="s">
        <v>32</v>
      </c>
      <c r="D19" s="5" t="s">
        <v>33</v>
      </c>
      <c r="E19" s="6" t="s">
        <v>34</v>
      </c>
      <c r="F19" s="7">
        <v>-3</v>
      </c>
      <c r="G19" s="49">
        <v>2440</v>
      </c>
      <c r="H19" s="50">
        <v>6.4000000000000001E-2</v>
      </c>
      <c r="I19" s="50">
        <v>37.700000000000003</v>
      </c>
    </row>
    <row r="20" spans="1:9">
      <c r="A20" s="47"/>
      <c r="B20" s="48"/>
      <c r="C20" s="20" t="s">
        <v>35</v>
      </c>
      <c r="D20" s="5" t="s">
        <v>36</v>
      </c>
      <c r="E20" s="6" t="s">
        <v>37</v>
      </c>
      <c r="F20" s="7">
        <v>-81</v>
      </c>
      <c r="G20" s="49"/>
      <c r="H20" s="50"/>
      <c r="I20" s="50"/>
    </row>
    <row r="21" spans="1:9">
      <c r="A21" s="21">
        <v>938851</v>
      </c>
      <c r="B21" s="13">
        <v>938900</v>
      </c>
      <c r="C21" s="21" t="s">
        <v>38</v>
      </c>
      <c r="D21" s="13" t="s">
        <v>39</v>
      </c>
      <c r="E21" s="14" t="s">
        <v>224</v>
      </c>
      <c r="F21" s="15">
        <v>-26</v>
      </c>
      <c r="G21" s="15">
        <v>2338</v>
      </c>
      <c r="H21" s="1">
        <v>6.0999999999999999E-2</v>
      </c>
      <c r="I21" s="1">
        <v>36.1</v>
      </c>
    </row>
    <row r="22" spans="1:9">
      <c r="A22" s="20">
        <v>2710601</v>
      </c>
      <c r="B22" s="5">
        <v>2710650</v>
      </c>
      <c r="C22" s="20" t="s">
        <v>40</v>
      </c>
      <c r="D22" s="5" t="s">
        <v>41</v>
      </c>
      <c r="E22" s="6" t="s">
        <v>42</v>
      </c>
      <c r="F22" s="7">
        <v>-86</v>
      </c>
      <c r="G22" s="7">
        <v>2215</v>
      </c>
      <c r="H22" s="8">
        <v>5.8000000000000003E-2</v>
      </c>
      <c r="I22" s="8">
        <v>34.1</v>
      </c>
    </row>
    <row r="23" spans="1:9">
      <c r="A23" s="20">
        <v>3544401</v>
      </c>
      <c r="B23" s="5">
        <v>3544450</v>
      </c>
      <c r="C23" s="20" t="s">
        <v>43</v>
      </c>
      <c r="D23" s="5" t="s">
        <v>44</v>
      </c>
      <c r="E23" s="6" t="s">
        <v>45</v>
      </c>
      <c r="F23" s="7">
        <v>-81</v>
      </c>
      <c r="G23" s="7">
        <v>2197</v>
      </c>
      <c r="H23" s="8">
        <v>5.7000000000000002E-2</v>
      </c>
      <c r="I23" s="8">
        <v>33.799999999999997</v>
      </c>
    </row>
    <row r="24" spans="1:9">
      <c r="A24" s="20">
        <v>1301901</v>
      </c>
      <c r="B24" s="5">
        <v>1301950</v>
      </c>
      <c r="C24" s="20" t="s">
        <v>46</v>
      </c>
      <c r="D24" s="5" t="s">
        <v>47</v>
      </c>
      <c r="E24" s="6" t="s">
        <v>48</v>
      </c>
      <c r="F24" s="7">
        <v>-43</v>
      </c>
      <c r="G24" s="7">
        <v>1997</v>
      </c>
      <c r="H24" s="8">
        <v>5.1999999999999998E-2</v>
      </c>
      <c r="I24" s="8">
        <v>30.6</v>
      </c>
    </row>
    <row r="25" spans="1:9">
      <c r="A25" s="20">
        <v>338501</v>
      </c>
      <c r="B25" s="5">
        <v>338550</v>
      </c>
      <c r="C25" s="20" t="s">
        <v>49</v>
      </c>
      <c r="D25" s="5" t="s">
        <v>50</v>
      </c>
      <c r="E25" s="6" t="s">
        <v>51</v>
      </c>
      <c r="F25" s="7">
        <v>-84</v>
      </c>
      <c r="G25" s="7">
        <v>1739</v>
      </c>
      <c r="H25" s="8">
        <v>4.4999999999999998E-2</v>
      </c>
      <c r="I25" s="8">
        <v>26.4</v>
      </c>
    </row>
    <row r="26" spans="1:9">
      <c r="A26" s="20">
        <v>3947201</v>
      </c>
      <c r="B26" s="5">
        <v>3947250</v>
      </c>
      <c r="C26" s="20" t="s">
        <v>52</v>
      </c>
      <c r="D26" s="5" t="s">
        <v>53</v>
      </c>
      <c r="E26" s="6" t="s">
        <v>54</v>
      </c>
      <c r="F26" s="7">
        <v>-43</v>
      </c>
      <c r="G26" s="7">
        <v>1701</v>
      </c>
      <c r="H26" s="8">
        <v>4.3999999999999997E-2</v>
      </c>
      <c r="I26" s="8">
        <v>25.8</v>
      </c>
    </row>
    <row r="27" spans="1:9">
      <c r="A27" s="20">
        <v>1697501</v>
      </c>
      <c r="B27" s="5">
        <v>1697550</v>
      </c>
      <c r="C27" s="20" t="s">
        <v>55</v>
      </c>
      <c r="D27" s="5" t="s">
        <v>56</v>
      </c>
      <c r="E27" s="6" t="s">
        <v>10</v>
      </c>
      <c r="F27" s="7">
        <v>-93</v>
      </c>
      <c r="G27" s="7">
        <v>1551</v>
      </c>
      <c r="H27" s="8">
        <v>0.04</v>
      </c>
      <c r="I27" s="8">
        <v>23.4</v>
      </c>
    </row>
    <row r="28" spans="1:9">
      <c r="A28" s="20">
        <v>2462051</v>
      </c>
      <c r="B28" s="5">
        <v>2462100</v>
      </c>
      <c r="C28" s="20" t="s">
        <v>57</v>
      </c>
      <c r="D28" s="5" t="s">
        <v>58</v>
      </c>
      <c r="E28" s="6" t="s">
        <v>10</v>
      </c>
      <c r="F28" s="7" t="s">
        <v>59</v>
      </c>
      <c r="G28" s="7">
        <v>1478</v>
      </c>
      <c r="H28" s="8">
        <v>3.7999999999999999E-2</v>
      </c>
      <c r="I28" s="8">
        <v>22.2</v>
      </c>
    </row>
    <row r="29" spans="1:9">
      <c r="A29" s="47">
        <v>304401</v>
      </c>
      <c r="B29" s="48">
        <v>304450</v>
      </c>
      <c r="C29" s="20" t="s">
        <v>60</v>
      </c>
      <c r="D29" s="5" t="s">
        <v>61</v>
      </c>
      <c r="E29" s="6" t="s">
        <v>62</v>
      </c>
      <c r="F29" s="7" t="s">
        <v>63</v>
      </c>
      <c r="G29" s="49">
        <v>1440</v>
      </c>
      <c r="H29" s="50">
        <v>3.6999999999999998E-2</v>
      </c>
      <c r="I29" s="50">
        <v>21.6</v>
      </c>
    </row>
    <row r="30" spans="1:9">
      <c r="A30" s="47"/>
      <c r="B30" s="48"/>
      <c r="C30" s="20" t="s">
        <v>64</v>
      </c>
      <c r="D30" s="5" t="s">
        <v>65</v>
      </c>
      <c r="E30" s="9" t="s">
        <v>225</v>
      </c>
      <c r="F30" s="7">
        <v>-19</v>
      </c>
      <c r="G30" s="49"/>
      <c r="H30" s="50"/>
      <c r="I30" s="50"/>
    </row>
    <row r="31" spans="1:9">
      <c r="A31" s="20">
        <v>613301</v>
      </c>
      <c r="B31" s="5">
        <v>613350</v>
      </c>
      <c r="C31" s="20" t="s">
        <v>66</v>
      </c>
      <c r="D31" s="5" t="s">
        <v>67</v>
      </c>
      <c r="E31" s="6" t="s">
        <v>10</v>
      </c>
      <c r="F31" s="7">
        <v>0</v>
      </c>
      <c r="G31" s="7">
        <v>1395</v>
      </c>
      <c r="H31" s="8">
        <v>3.5999999999999997E-2</v>
      </c>
      <c r="I31" s="8">
        <v>20.8</v>
      </c>
    </row>
    <row r="32" spans="1:9">
      <c r="A32" s="20">
        <v>2672201</v>
      </c>
      <c r="B32" s="5">
        <v>2672250</v>
      </c>
      <c r="C32" s="20" t="s">
        <v>68</v>
      </c>
      <c r="D32" s="5" t="s">
        <v>69</v>
      </c>
      <c r="E32" s="6" t="s">
        <v>10</v>
      </c>
      <c r="F32" s="7">
        <v>-130</v>
      </c>
      <c r="G32" s="7">
        <v>1287</v>
      </c>
      <c r="H32" s="8">
        <v>3.4000000000000002E-2</v>
      </c>
      <c r="I32" s="8">
        <v>19.100000000000001</v>
      </c>
    </row>
    <row r="33" spans="1:9">
      <c r="A33" s="20">
        <v>3279901</v>
      </c>
      <c r="B33" s="5">
        <v>3279950</v>
      </c>
      <c r="C33" s="20" t="s">
        <v>70</v>
      </c>
      <c r="D33" s="5" t="s">
        <v>71</v>
      </c>
      <c r="E33" s="9" t="s">
        <v>226</v>
      </c>
      <c r="F33" s="7">
        <v>-254</v>
      </c>
      <c r="G33" s="7">
        <v>1279</v>
      </c>
      <c r="H33" s="8">
        <v>3.3000000000000002E-2</v>
      </c>
      <c r="I33" s="8">
        <v>19</v>
      </c>
    </row>
    <row r="34" spans="1:9">
      <c r="A34" s="47">
        <v>3747851</v>
      </c>
      <c r="B34" s="48">
        <v>3747900</v>
      </c>
      <c r="C34" s="23" t="s">
        <v>75</v>
      </c>
      <c r="D34" s="10" t="s">
        <v>30</v>
      </c>
      <c r="E34" s="6" t="s">
        <v>76</v>
      </c>
      <c r="F34" s="11">
        <v>-82</v>
      </c>
      <c r="G34" s="49">
        <v>1229</v>
      </c>
      <c r="H34" s="50">
        <v>3.2000000000000001E-2</v>
      </c>
      <c r="I34" s="50">
        <v>18.100000000000001</v>
      </c>
    </row>
    <row r="35" spans="1:9">
      <c r="A35" s="47"/>
      <c r="B35" s="48"/>
      <c r="C35" s="23" t="s">
        <v>72</v>
      </c>
      <c r="D35" s="10" t="s">
        <v>73</v>
      </c>
      <c r="E35" s="6" t="s">
        <v>74</v>
      </c>
      <c r="F35" s="11">
        <v>-21</v>
      </c>
      <c r="G35" s="49"/>
      <c r="H35" s="50"/>
      <c r="I35" s="50"/>
    </row>
    <row r="36" spans="1:9">
      <c r="A36" s="20">
        <v>170651</v>
      </c>
      <c r="B36" s="5">
        <v>170700</v>
      </c>
      <c r="C36" s="20" t="s">
        <v>77</v>
      </c>
      <c r="D36" s="5" t="s">
        <v>78</v>
      </c>
      <c r="E36" s="6" t="s">
        <v>10</v>
      </c>
      <c r="F36" s="7">
        <v>-251</v>
      </c>
      <c r="G36" s="7">
        <v>1210</v>
      </c>
      <c r="H36" s="8">
        <v>3.2000000000000001E-2</v>
      </c>
      <c r="I36" s="8">
        <v>17.8</v>
      </c>
    </row>
    <row r="37" spans="1:9">
      <c r="A37" s="20">
        <v>2473801</v>
      </c>
      <c r="B37" s="5">
        <v>2473850</v>
      </c>
      <c r="C37" s="20" t="s">
        <v>79</v>
      </c>
      <c r="D37" s="5" t="s">
        <v>80</v>
      </c>
      <c r="E37" s="6" t="s">
        <v>45</v>
      </c>
      <c r="F37" s="7">
        <v>-113</v>
      </c>
      <c r="G37" s="7">
        <v>1081</v>
      </c>
      <c r="H37" s="8">
        <v>2.8000000000000001E-2</v>
      </c>
      <c r="I37" s="8">
        <v>15.8</v>
      </c>
    </row>
    <row r="38" spans="1:9">
      <c r="A38" s="20">
        <v>4034801</v>
      </c>
      <c r="B38" s="5">
        <v>4034850</v>
      </c>
      <c r="C38" s="20" t="s">
        <v>81</v>
      </c>
      <c r="D38" s="5" t="s">
        <v>82</v>
      </c>
      <c r="E38" s="9" t="s">
        <v>227</v>
      </c>
      <c r="F38" s="7" t="s">
        <v>83</v>
      </c>
      <c r="G38" s="7">
        <v>1021</v>
      </c>
      <c r="H38" s="8">
        <v>2.7E-2</v>
      </c>
      <c r="I38" s="8">
        <v>14.8</v>
      </c>
    </row>
    <row r="39" spans="1:9">
      <c r="A39" s="47">
        <v>1812901</v>
      </c>
      <c r="B39" s="48">
        <v>1812950</v>
      </c>
      <c r="C39" s="23" t="s">
        <v>88</v>
      </c>
      <c r="D39" s="10" t="s">
        <v>89</v>
      </c>
      <c r="E39" s="9" t="s">
        <v>228</v>
      </c>
      <c r="F39" s="11">
        <v>-57</v>
      </c>
      <c r="G39" s="49">
        <v>1011</v>
      </c>
      <c r="H39" s="50">
        <v>2.5999999999999999E-2</v>
      </c>
      <c r="I39" s="50">
        <v>14.6</v>
      </c>
    </row>
    <row r="40" spans="1:9">
      <c r="A40" s="47"/>
      <c r="B40" s="48"/>
      <c r="C40" s="23" t="s">
        <v>84</v>
      </c>
      <c r="D40" s="10" t="s">
        <v>85</v>
      </c>
      <c r="E40" s="6" t="s">
        <v>86</v>
      </c>
      <c r="F40" s="11" t="s">
        <v>87</v>
      </c>
      <c r="G40" s="49"/>
      <c r="H40" s="50"/>
      <c r="I40" s="50"/>
    </row>
    <row r="41" spans="1:9">
      <c r="A41" s="47">
        <v>3834251</v>
      </c>
      <c r="B41" s="48">
        <v>3834300</v>
      </c>
      <c r="C41" s="37" t="s">
        <v>93</v>
      </c>
      <c r="D41" s="38" t="s">
        <v>94</v>
      </c>
      <c r="E41" s="6" t="s">
        <v>10</v>
      </c>
      <c r="F41" s="39">
        <v>-121</v>
      </c>
      <c r="G41" s="49">
        <v>1009</v>
      </c>
      <c r="H41" s="50">
        <v>2.5999999999999999E-2</v>
      </c>
      <c r="I41" s="50">
        <v>14.6</v>
      </c>
    </row>
    <row r="42" spans="1:9">
      <c r="A42" s="47"/>
      <c r="B42" s="48"/>
      <c r="C42" s="20" t="s">
        <v>90</v>
      </c>
      <c r="D42" s="5" t="s">
        <v>91</v>
      </c>
      <c r="E42" s="6" t="s">
        <v>92</v>
      </c>
      <c r="F42" s="7">
        <v>0</v>
      </c>
      <c r="G42" s="49"/>
      <c r="H42" s="50"/>
      <c r="I42" s="50"/>
    </row>
    <row r="43" spans="1:9">
      <c r="A43" s="20">
        <v>2889751</v>
      </c>
      <c r="B43" s="5">
        <v>2889800</v>
      </c>
      <c r="C43" s="20" t="s">
        <v>95</v>
      </c>
      <c r="D43" s="5" t="s">
        <v>96</v>
      </c>
      <c r="E43" s="6" t="s">
        <v>97</v>
      </c>
      <c r="F43" s="7" t="s">
        <v>98</v>
      </c>
      <c r="G43" s="7">
        <v>960</v>
      </c>
      <c r="H43" s="8">
        <v>2.5000000000000001E-2</v>
      </c>
      <c r="I43" s="8">
        <v>13.8</v>
      </c>
    </row>
    <row r="44" spans="1:9">
      <c r="A44" s="47">
        <v>97751</v>
      </c>
      <c r="B44" s="48">
        <v>97800</v>
      </c>
      <c r="C44" s="20" t="s">
        <v>99</v>
      </c>
      <c r="D44" s="5" t="s">
        <v>100</v>
      </c>
      <c r="E44" s="6" t="s">
        <v>101</v>
      </c>
      <c r="F44" s="7">
        <v>-14</v>
      </c>
      <c r="G44" s="49">
        <v>882</v>
      </c>
      <c r="H44" s="50">
        <v>2.3E-2</v>
      </c>
      <c r="I44" s="50">
        <v>12.5</v>
      </c>
    </row>
    <row r="45" spans="1:9">
      <c r="A45" s="47"/>
      <c r="B45" s="48"/>
      <c r="C45" s="20" t="s">
        <v>102</v>
      </c>
      <c r="D45" s="5" t="s">
        <v>103</v>
      </c>
      <c r="E45" s="6" t="s">
        <v>104</v>
      </c>
      <c r="F45" s="7">
        <v>-35</v>
      </c>
      <c r="G45" s="49"/>
      <c r="H45" s="50"/>
      <c r="I45" s="50"/>
    </row>
    <row r="46" spans="1:9">
      <c r="A46" s="20">
        <v>429651</v>
      </c>
      <c r="B46" s="5">
        <v>429700</v>
      </c>
      <c r="C46" s="20" t="s">
        <v>105</v>
      </c>
      <c r="D46" s="5" t="s">
        <v>106</v>
      </c>
      <c r="E46" s="6" t="s">
        <v>10</v>
      </c>
      <c r="F46" s="7">
        <v>-28</v>
      </c>
      <c r="G46" s="7">
        <v>851</v>
      </c>
      <c r="H46" s="8">
        <v>2.1999999999999999E-2</v>
      </c>
      <c r="I46" s="8">
        <v>12</v>
      </c>
    </row>
    <row r="47" spans="1:9">
      <c r="A47" s="20">
        <v>4042801</v>
      </c>
      <c r="B47" s="5">
        <v>4042850</v>
      </c>
      <c r="C47" s="20" t="s">
        <v>107</v>
      </c>
      <c r="D47" s="5" t="s">
        <v>108</v>
      </c>
      <c r="E47" s="9" t="s">
        <v>229</v>
      </c>
      <c r="F47" s="7">
        <v>-81</v>
      </c>
      <c r="G47" s="7">
        <v>848</v>
      </c>
      <c r="H47" s="8">
        <v>2.1999999999999999E-2</v>
      </c>
      <c r="I47" s="8">
        <v>12</v>
      </c>
    </row>
    <row r="48" spans="1:9">
      <c r="A48" s="20">
        <v>3676201</v>
      </c>
      <c r="B48" s="5">
        <v>3676250</v>
      </c>
      <c r="C48" s="20" t="s">
        <v>109</v>
      </c>
      <c r="D48" s="5" t="s">
        <v>110</v>
      </c>
      <c r="E48" s="9" t="s">
        <v>230</v>
      </c>
      <c r="F48" s="7" t="s">
        <v>111</v>
      </c>
      <c r="G48" s="7">
        <v>828</v>
      </c>
      <c r="H48" s="8">
        <v>2.1999999999999999E-2</v>
      </c>
      <c r="I48" s="8">
        <v>11.7</v>
      </c>
    </row>
    <row r="49" spans="1:9">
      <c r="A49" s="22">
        <v>85151</v>
      </c>
      <c r="B49" s="16">
        <v>85200</v>
      </c>
      <c r="C49" s="22" t="s">
        <v>112</v>
      </c>
      <c r="D49" s="16" t="s">
        <v>113</v>
      </c>
      <c r="E49" s="17" t="s">
        <v>10</v>
      </c>
      <c r="F49" s="18">
        <v>-179</v>
      </c>
      <c r="G49" s="18">
        <v>771</v>
      </c>
      <c r="H49" s="19">
        <v>0.02</v>
      </c>
      <c r="I49" s="19">
        <v>10.7</v>
      </c>
    </row>
    <row r="50" spans="1:9">
      <c r="A50" s="20">
        <v>935201</v>
      </c>
      <c r="B50" s="5">
        <v>935250</v>
      </c>
      <c r="C50" s="20" t="s">
        <v>114</v>
      </c>
      <c r="D50" s="5" t="s">
        <v>115</v>
      </c>
      <c r="E50" s="6" t="s">
        <v>116</v>
      </c>
      <c r="F50" s="7">
        <v>-80</v>
      </c>
      <c r="G50" s="7">
        <v>770</v>
      </c>
      <c r="H50" s="8">
        <v>0.02</v>
      </c>
      <c r="I50" s="8">
        <v>10.7</v>
      </c>
    </row>
    <row r="51" spans="1:9">
      <c r="A51" s="20">
        <v>2308451</v>
      </c>
      <c r="B51" s="5">
        <v>2308500</v>
      </c>
      <c r="C51" s="20" t="s">
        <v>117</v>
      </c>
      <c r="D51" s="5" t="s">
        <v>118</v>
      </c>
      <c r="E51" s="6" t="s">
        <v>119</v>
      </c>
      <c r="F51" s="7">
        <v>-1</v>
      </c>
      <c r="G51" s="7">
        <v>756</v>
      </c>
      <c r="H51" s="8">
        <v>0.02</v>
      </c>
      <c r="I51" s="8">
        <v>10.5</v>
      </c>
    </row>
    <row r="52" spans="1:9">
      <c r="A52" s="20">
        <v>2100251</v>
      </c>
      <c r="B52" s="5">
        <v>2100300</v>
      </c>
      <c r="C52" s="20" t="s">
        <v>120</v>
      </c>
      <c r="D52" s="5" t="s">
        <v>121</v>
      </c>
      <c r="E52" s="6" t="s">
        <v>122</v>
      </c>
      <c r="F52" s="7">
        <v>-19</v>
      </c>
      <c r="G52" s="7">
        <v>754</v>
      </c>
      <c r="H52" s="8">
        <v>0.02</v>
      </c>
      <c r="I52" s="8">
        <v>10.5</v>
      </c>
    </row>
    <row r="53" spans="1:9">
      <c r="A53" s="20">
        <v>2946851</v>
      </c>
      <c r="B53" s="5">
        <v>2946900</v>
      </c>
      <c r="C53" s="20" t="s">
        <v>123</v>
      </c>
      <c r="D53" s="5" t="s">
        <v>124</v>
      </c>
      <c r="E53" s="6" t="s">
        <v>125</v>
      </c>
      <c r="F53" s="7" t="s">
        <v>126</v>
      </c>
      <c r="G53" s="7">
        <v>750</v>
      </c>
      <c r="H53" s="8">
        <v>0.02</v>
      </c>
      <c r="I53" s="8">
        <v>10.4</v>
      </c>
    </row>
    <row r="54" spans="1:9">
      <c r="A54" s="47">
        <v>2238351</v>
      </c>
      <c r="B54" s="48">
        <v>2238400</v>
      </c>
      <c r="C54" s="23" t="s">
        <v>131</v>
      </c>
      <c r="D54" s="10" t="s">
        <v>132</v>
      </c>
      <c r="E54" s="6" t="s">
        <v>10</v>
      </c>
      <c r="F54" s="11">
        <v>-10</v>
      </c>
      <c r="G54" s="49">
        <v>742</v>
      </c>
      <c r="H54" s="50">
        <v>1.9E-2</v>
      </c>
      <c r="I54" s="50">
        <v>10.3</v>
      </c>
    </row>
    <row r="55" spans="1:9">
      <c r="A55" s="47"/>
      <c r="B55" s="48"/>
      <c r="C55" s="23" t="s">
        <v>127</v>
      </c>
      <c r="D55" s="10" t="s">
        <v>128</v>
      </c>
      <c r="E55" s="6" t="s">
        <v>129</v>
      </c>
      <c r="F55" s="11" t="s">
        <v>130</v>
      </c>
      <c r="G55" s="49"/>
      <c r="H55" s="50"/>
      <c r="I55" s="50"/>
    </row>
    <row r="56" spans="1:9" ht="30">
      <c r="A56" s="20">
        <v>848151</v>
      </c>
      <c r="B56" s="5">
        <v>848200</v>
      </c>
      <c r="C56" s="20" t="s">
        <v>133</v>
      </c>
      <c r="D56" s="5" t="s">
        <v>134</v>
      </c>
      <c r="E56" s="9" t="s">
        <v>231</v>
      </c>
      <c r="F56" s="18" t="s">
        <v>135</v>
      </c>
      <c r="G56" s="18">
        <v>733</v>
      </c>
      <c r="H56" s="8">
        <v>1.9E-2</v>
      </c>
      <c r="I56" s="8">
        <v>10.1</v>
      </c>
    </row>
    <row r="57" spans="1:9">
      <c r="A57" s="20">
        <v>2566001</v>
      </c>
      <c r="B57" s="5">
        <v>2566050</v>
      </c>
      <c r="C57" s="20" t="s">
        <v>136</v>
      </c>
      <c r="D57" s="5" t="s">
        <v>137</v>
      </c>
      <c r="E57" s="9" t="s">
        <v>232</v>
      </c>
      <c r="F57" s="7">
        <v>-361</v>
      </c>
      <c r="G57" s="7">
        <v>699</v>
      </c>
      <c r="H57" s="8">
        <v>1.7999999999999999E-2</v>
      </c>
      <c r="I57" s="8">
        <v>9.6</v>
      </c>
    </row>
    <row r="58" spans="1:9">
      <c r="A58" s="47">
        <v>256851</v>
      </c>
      <c r="B58" s="48">
        <v>256900</v>
      </c>
      <c r="C58" s="20" t="s">
        <v>138</v>
      </c>
      <c r="D58" s="5" t="s">
        <v>139</v>
      </c>
      <c r="E58" s="6" t="s">
        <v>10</v>
      </c>
      <c r="F58" s="7">
        <v>0</v>
      </c>
      <c r="G58" s="49">
        <v>647</v>
      </c>
      <c r="H58" s="50">
        <v>1.7000000000000001E-2</v>
      </c>
      <c r="I58" s="50">
        <v>8.6999999999999993</v>
      </c>
    </row>
    <row r="59" spans="1:9">
      <c r="A59" s="47"/>
      <c r="B59" s="48"/>
      <c r="C59" s="20" t="s">
        <v>140</v>
      </c>
      <c r="D59" s="5" t="s">
        <v>141</v>
      </c>
      <c r="E59" s="6" t="s">
        <v>142</v>
      </c>
      <c r="F59" s="7">
        <v>-53</v>
      </c>
      <c r="G59" s="49"/>
      <c r="H59" s="50"/>
      <c r="I59" s="50"/>
    </row>
    <row r="60" spans="1:9">
      <c r="A60" s="20">
        <v>2611851</v>
      </c>
      <c r="B60" s="5">
        <v>2611900</v>
      </c>
      <c r="C60" s="20" t="s">
        <v>143</v>
      </c>
      <c r="D60" s="5" t="s">
        <v>144</v>
      </c>
      <c r="E60" s="6" t="s">
        <v>145</v>
      </c>
      <c r="F60" s="7">
        <v>-50</v>
      </c>
      <c r="G60" s="7">
        <v>647</v>
      </c>
      <c r="H60" s="8">
        <v>1.7000000000000001E-2</v>
      </c>
      <c r="I60" s="8">
        <v>8.6999999999999993</v>
      </c>
    </row>
    <row r="61" spans="1:9">
      <c r="A61" s="20">
        <v>543851</v>
      </c>
      <c r="B61" s="5">
        <v>543900</v>
      </c>
      <c r="C61" s="20" t="s">
        <v>146</v>
      </c>
      <c r="D61" s="5" t="s">
        <v>147</v>
      </c>
      <c r="E61" s="6" t="s">
        <v>148</v>
      </c>
      <c r="F61" s="18">
        <v>-52</v>
      </c>
      <c r="G61" s="7">
        <v>643</v>
      </c>
      <c r="H61" s="8">
        <v>1.7000000000000001E-2</v>
      </c>
      <c r="I61" s="8">
        <v>8.6999999999999993</v>
      </c>
    </row>
    <row r="62" spans="1:9">
      <c r="A62" s="20">
        <v>3519251</v>
      </c>
      <c r="B62" s="5">
        <v>3519300</v>
      </c>
      <c r="C62" s="20" t="s">
        <v>149</v>
      </c>
      <c r="D62" s="5" t="s">
        <v>150</v>
      </c>
      <c r="E62" s="9" t="s">
        <v>233</v>
      </c>
      <c r="F62" s="7">
        <v>-45</v>
      </c>
      <c r="G62" s="7">
        <v>642</v>
      </c>
      <c r="H62" s="8">
        <v>1.7000000000000001E-2</v>
      </c>
      <c r="I62" s="8">
        <v>8.6999999999999993</v>
      </c>
    </row>
    <row r="63" spans="1:9">
      <c r="A63" s="20">
        <v>436501</v>
      </c>
      <c r="B63" s="5">
        <v>436550</v>
      </c>
      <c r="C63" s="20" t="s">
        <v>151</v>
      </c>
      <c r="D63" s="5" t="s">
        <v>152</v>
      </c>
      <c r="E63" s="6" t="s">
        <v>28</v>
      </c>
      <c r="F63" s="7">
        <v>0</v>
      </c>
      <c r="G63" s="7">
        <v>614</v>
      </c>
      <c r="H63" s="8">
        <v>1.6E-2</v>
      </c>
      <c r="I63" s="8">
        <v>8.1999999999999993</v>
      </c>
    </row>
    <row r="64" spans="1:9">
      <c r="A64" s="47">
        <v>2681251</v>
      </c>
      <c r="B64" s="48">
        <v>2681300</v>
      </c>
      <c r="C64" s="20" t="s">
        <v>153</v>
      </c>
      <c r="D64" s="5" t="s">
        <v>154</v>
      </c>
      <c r="E64" s="6" t="s">
        <v>10</v>
      </c>
      <c r="F64" s="7">
        <v>-106</v>
      </c>
      <c r="G64" s="49">
        <v>614</v>
      </c>
      <c r="H64" s="50">
        <v>1.6E-2</v>
      </c>
      <c r="I64" s="50">
        <v>8.1999999999999993</v>
      </c>
    </row>
    <row r="65" spans="1:9">
      <c r="A65" s="47"/>
      <c r="B65" s="48"/>
      <c r="C65" s="20" t="s">
        <v>155</v>
      </c>
      <c r="D65" s="5" t="s">
        <v>156</v>
      </c>
      <c r="E65" s="6" t="s">
        <v>10</v>
      </c>
      <c r="F65" s="7">
        <v>-12</v>
      </c>
      <c r="G65" s="49"/>
      <c r="H65" s="50"/>
      <c r="I65" s="50"/>
    </row>
    <row r="66" spans="1:9">
      <c r="A66" s="20">
        <v>3257551</v>
      </c>
      <c r="B66" s="5">
        <v>3257600</v>
      </c>
      <c r="C66" s="20" t="s">
        <v>157</v>
      </c>
      <c r="D66" s="5" t="s">
        <v>158</v>
      </c>
      <c r="E66" s="6" t="s">
        <v>116</v>
      </c>
      <c r="F66" s="7" t="s">
        <v>159</v>
      </c>
      <c r="G66" s="7">
        <v>608</v>
      </c>
      <c r="H66" s="8">
        <v>1.6E-2</v>
      </c>
      <c r="I66" s="8">
        <v>8.1</v>
      </c>
    </row>
    <row r="67" spans="1:9">
      <c r="A67" s="20">
        <v>3956051</v>
      </c>
      <c r="B67" s="5">
        <v>3956100</v>
      </c>
      <c r="C67" s="20" t="s">
        <v>160</v>
      </c>
      <c r="D67" s="5" t="s">
        <v>161</v>
      </c>
      <c r="E67" s="6" t="s">
        <v>162</v>
      </c>
      <c r="F67" s="7" t="s">
        <v>163</v>
      </c>
      <c r="G67" s="7">
        <v>605</v>
      </c>
      <c r="H67" s="8">
        <v>1.6E-2</v>
      </c>
      <c r="I67" s="8">
        <v>8.1</v>
      </c>
    </row>
    <row r="68" spans="1:9">
      <c r="A68" s="20">
        <v>1386751</v>
      </c>
      <c r="B68" s="5">
        <v>1386800</v>
      </c>
      <c r="C68" s="20" t="s">
        <v>164</v>
      </c>
      <c r="D68" s="5" t="s">
        <v>165</v>
      </c>
      <c r="E68" s="6" t="s">
        <v>166</v>
      </c>
      <c r="F68" s="7" t="s">
        <v>167</v>
      </c>
      <c r="G68" s="7">
        <v>580</v>
      </c>
      <c r="H68" s="8">
        <v>1.4999999999999999E-2</v>
      </c>
      <c r="I68" s="8">
        <v>7.6</v>
      </c>
    </row>
    <row r="69" spans="1:9">
      <c r="A69" s="20">
        <v>1422151</v>
      </c>
      <c r="B69" s="5">
        <v>1422200</v>
      </c>
      <c r="C69" s="20" t="s">
        <v>168</v>
      </c>
      <c r="D69" s="5" t="s">
        <v>169</v>
      </c>
      <c r="E69" s="9" t="s">
        <v>234</v>
      </c>
      <c r="F69" s="7">
        <v>-33</v>
      </c>
      <c r="G69" s="7">
        <v>574</v>
      </c>
      <c r="H69" s="8">
        <v>1.4999999999999999E-2</v>
      </c>
      <c r="I69" s="8">
        <v>7.6</v>
      </c>
    </row>
    <row r="70" spans="1:9">
      <c r="A70" s="47">
        <v>2317151</v>
      </c>
      <c r="B70" s="48">
        <v>2317200</v>
      </c>
      <c r="C70" s="23" t="s">
        <v>172</v>
      </c>
      <c r="D70" s="10" t="s">
        <v>173</v>
      </c>
      <c r="E70" s="6" t="s">
        <v>10</v>
      </c>
      <c r="F70" s="11">
        <v>-34</v>
      </c>
      <c r="G70" s="49">
        <v>570</v>
      </c>
      <c r="H70" s="50">
        <v>1.4999999999999999E-2</v>
      </c>
      <c r="I70" s="50">
        <v>7.5</v>
      </c>
    </row>
    <row r="71" spans="1:9">
      <c r="A71" s="47"/>
      <c r="B71" s="48"/>
      <c r="C71" s="23" t="s">
        <v>170</v>
      </c>
      <c r="D71" s="10" t="s">
        <v>171</v>
      </c>
      <c r="E71" s="6" t="s">
        <v>10</v>
      </c>
      <c r="F71" s="11">
        <v>-18</v>
      </c>
      <c r="G71" s="49"/>
      <c r="H71" s="50"/>
      <c r="I71" s="50"/>
    </row>
    <row r="72" spans="1:9">
      <c r="A72" s="20">
        <v>51</v>
      </c>
      <c r="B72" s="5">
        <v>100</v>
      </c>
      <c r="C72" s="20" t="s">
        <v>174</v>
      </c>
      <c r="D72" s="5" t="s">
        <v>175</v>
      </c>
      <c r="E72" s="6" t="s">
        <v>176</v>
      </c>
      <c r="F72" s="7">
        <v>-102</v>
      </c>
      <c r="G72" s="7">
        <v>568</v>
      </c>
      <c r="H72" s="8">
        <v>1.4999999999999999E-2</v>
      </c>
      <c r="I72" s="8">
        <v>7.5</v>
      </c>
    </row>
    <row r="73" spans="1:9">
      <c r="A73" s="20">
        <v>3950251</v>
      </c>
      <c r="B73" s="5">
        <v>3950300</v>
      </c>
      <c r="C73" s="20" t="s">
        <v>177</v>
      </c>
      <c r="D73" s="5" t="s">
        <v>178</v>
      </c>
      <c r="E73" s="6" t="s">
        <v>179</v>
      </c>
      <c r="F73" s="7" t="s">
        <v>180</v>
      </c>
      <c r="G73" s="7">
        <v>557</v>
      </c>
      <c r="H73" s="8">
        <v>1.4999999999999999E-2</v>
      </c>
      <c r="I73" s="8">
        <v>7.3</v>
      </c>
    </row>
    <row r="74" spans="1:9">
      <c r="A74" s="20">
        <v>3878301</v>
      </c>
      <c r="B74" s="5">
        <v>3878350</v>
      </c>
      <c r="C74" s="20" t="s">
        <v>181</v>
      </c>
      <c r="D74" s="5" t="s">
        <v>182</v>
      </c>
      <c r="E74" s="6" t="s">
        <v>10</v>
      </c>
      <c r="F74" s="7">
        <v>-6</v>
      </c>
      <c r="G74" s="7">
        <v>544</v>
      </c>
      <c r="H74" s="8">
        <v>1.4E-2</v>
      </c>
      <c r="I74" s="8">
        <v>7.1</v>
      </c>
    </row>
    <row r="75" spans="1:9">
      <c r="A75" s="20">
        <v>1923401</v>
      </c>
      <c r="B75" s="5">
        <v>1923450</v>
      </c>
      <c r="C75" s="20" t="s">
        <v>183</v>
      </c>
      <c r="D75" s="5" t="s">
        <v>184</v>
      </c>
      <c r="E75" s="6" t="s">
        <v>185</v>
      </c>
      <c r="F75" s="7">
        <v>-39</v>
      </c>
      <c r="G75" s="7">
        <v>540</v>
      </c>
      <c r="H75" s="8">
        <v>1.4E-2</v>
      </c>
      <c r="I75" s="8">
        <v>7</v>
      </c>
    </row>
    <row r="76" spans="1:9">
      <c r="A76" s="20">
        <v>2463451</v>
      </c>
      <c r="B76" s="5">
        <v>2463500</v>
      </c>
      <c r="C76" s="20" t="s">
        <v>186</v>
      </c>
      <c r="D76" s="5" t="s">
        <v>187</v>
      </c>
      <c r="E76" s="6" t="s">
        <v>188</v>
      </c>
      <c r="F76" s="7">
        <v>-19</v>
      </c>
      <c r="G76" s="7">
        <v>537</v>
      </c>
      <c r="H76" s="8">
        <v>1.4E-2</v>
      </c>
      <c r="I76" s="8">
        <v>7</v>
      </c>
    </row>
    <row r="77" spans="1:9">
      <c r="A77" s="20">
        <v>5351</v>
      </c>
      <c r="B77" s="5">
        <v>5400</v>
      </c>
      <c r="C77" s="20" t="s">
        <v>189</v>
      </c>
      <c r="D77" s="5" t="s">
        <v>190</v>
      </c>
      <c r="E77" s="9" t="s">
        <v>235</v>
      </c>
      <c r="F77" s="7">
        <v>-236</v>
      </c>
      <c r="G77" s="7">
        <v>529</v>
      </c>
      <c r="H77" s="8">
        <v>1.4E-2</v>
      </c>
      <c r="I77" s="8">
        <v>6.8</v>
      </c>
    </row>
    <row r="78" spans="1:9">
      <c r="A78" s="20">
        <v>458051</v>
      </c>
      <c r="B78" s="5">
        <v>458100</v>
      </c>
      <c r="C78" s="20" t="s">
        <v>191</v>
      </c>
      <c r="D78" s="5" t="s">
        <v>192</v>
      </c>
      <c r="E78" s="6" t="s">
        <v>116</v>
      </c>
      <c r="F78" s="18" t="s">
        <v>193</v>
      </c>
      <c r="G78" s="7">
        <v>501</v>
      </c>
      <c r="H78" s="8">
        <v>1.2999999999999999E-2</v>
      </c>
      <c r="I78" s="8">
        <v>6.4</v>
      </c>
    </row>
    <row r="79" spans="1:9">
      <c r="A79" s="20">
        <v>175151</v>
      </c>
      <c r="B79" s="5">
        <v>175200</v>
      </c>
      <c r="C79" s="20" t="s">
        <v>194</v>
      </c>
      <c r="D79" s="5" t="s">
        <v>195</v>
      </c>
      <c r="E79" s="6" t="s">
        <v>196</v>
      </c>
      <c r="F79" s="7">
        <v>0</v>
      </c>
      <c r="G79" s="7">
        <v>490</v>
      </c>
      <c r="H79" s="8">
        <v>1.2999999999999999E-2</v>
      </c>
      <c r="I79" s="8">
        <v>6.2</v>
      </c>
    </row>
    <row r="80" spans="1:9">
      <c r="A80" s="47">
        <v>1220401</v>
      </c>
      <c r="B80" s="48">
        <v>1220450</v>
      </c>
      <c r="C80" s="23" t="s">
        <v>199</v>
      </c>
      <c r="D80" s="10" t="s">
        <v>200</v>
      </c>
      <c r="E80" s="6" t="s">
        <v>201</v>
      </c>
      <c r="F80" s="11">
        <v>-63</v>
      </c>
      <c r="G80" s="49">
        <v>489</v>
      </c>
      <c r="H80" s="50">
        <v>1.2999999999999999E-2</v>
      </c>
      <c r="I80" s="50">
        <v>6.2</v>
      </c>
    </row>
    <row r="81" spans="1:9">
      <c r="A81" s="47"/>
      <c r="B81" s="48"/>
      <c r="C81" s="23" t="s">
        <v>197</v>
      </c>
      <c r="D81" s="10" t="s">
        <v>198</v>
      </c>
      <c r="E81" s="9" t="s">
        <v>236</v>
      </c>
      <c r="F81" s="11">
        <v>-40</v>
      </c>
      <c r="G81" s="49"/>
      <c r="H81" s="50"/>
      <c r="I81" s="50"/>
    </row>
    <row r="82" spans="1:9">
      <c r="A82" s="20">
        <v>1122801</v>
      </c>
      <c r="B82" s="5">
        <v>1122850</v>
      </c>
      <c r="C82" s="20" t="s">
        <v>202</v>
      </c>
      <c r="D82" s="5" t="s">
        <v>203</v>
      </c>
      <c r="E82" s="6" t="s">
        <v>116</v>
      </c>
      <c r="F82" s="7">
        <v>-220</v>
      </c>
      <c r="G82" s="7">
        <v>488</v>
      </c>
      <c r="H82" s="8">
        <v>1.2999999999999999E-2</v>
      </c>
      <c r="I82" s="8">
        <v>6.2</v>
      </c>
    </row>
    <row r="83" spans="1:9">
      <c r="A83" s="20">
        <v>2564101</v>
      </c>
      <c r="B83" s="5">
        <v>2564150</v>
      </c>
      <c r="C83" s="20" t="s">
        <v>204</v>
      </c>
      <c r="D83" s="5" t="s">
        <v>30</v>
      </c>
      <c r="E83" s="6" t="s">
        <v>205</v>
      </c>
      <c r="F83" s="7" t="s">
        <v>206</v>
      </c>
      <c r="G83" s="7">
        <v>486</v>
      </c>
      <c r="H83" s="8">
        <v>1.2999999999999999E-2</v>
      </c>
      <c r="I83" s="8">
        <v>6.1</v>
      </c>
    </row>
    <row r="84" spans="1:9">
      <c r="A84" s="20">
        <v>1159451</v>
      </c>
      <c r="B84" s="5">
        <v>1159500</v>
      </c>
      <c r="C84" s="20" t="s">
        <v>207</v>
      </c>
      <c r="D84" s="5" t="s">
        <v>208</v>
      </c>
      <c r="E84" s="6" t="s">
        <v>209</v>
      </c>
      <c r="F84" s="7">
        <v>-22</v>
      </c>
      <c r="G84" s="7">
        <v>479</v>
      </c>
      <c r="H84" s="8">
        <v>1.2E-2</v>
      </c>
      <c r="I84" s="8">
        <v>6</v>
      </c>
    </row>
    <row r="85" spans="1:9">
      <c r="A85" s="20">
        <v>2945551</v>
      </c>
      <c r="B85" s="5">
        <v>2945600</v>
      </c>
      <c r="C85" s="20" t="s">
        <v>210</v>
      </c>
      <c r="D85" s="5" t="s">
        <v>211</v>
      </c>
      <c r="E85" s="6" t="s">
        <v>212</v>
      </c>
      <c r="F85" s="7" t="s">
        <v>213</v>
      </c>
      <c r="G85" s="7">
        <v>470</v>
      </c>
      <c r="H85" s="8">
        <v>1.2E-2</v>
      </c>
      <c r="I85" s="8">
        <v>5.9</v>
      </c>
    </row>
    <row r="86" spans="1:9">
      <c r="A86" s="20">
        <v>2185951</v>
      </c>
      <c r="B86" s="5">
        <v>2186000</v>
      </c>
      <c r="C86" s="20" t="s">
        <v>214</v>
      </c>
      <c r="D86" s="5" t="s">
        <v>215</v>
      </c>
      <c r="E86" s="6" t="s">
        <v>216</v>
      </c>
      <c r="F86" s="7" t="s">
        <v>217</v>
      </c>
      <c r="G86" s="7">
        <v>461</v>
      </c>
      <c r="H86" s="8">
        <v>1.2E-2</v>
      </c>
      <c r="I86" s="8">
        <v>5.7</v>
      </c>
    </row>
    <row r="87" spans="1:9">
      <c r="A87" s="20">
        <v>3571151</v>
      </c>
      <c r="B87" s="5">
        <v>3571200</v>
      </c>
      <c r="C87" s="20" t="s">
        <v>218</v>
      </c>
      <c r="D87" s="5" t="s">
        <v>219</v>
      </c>
      <c r="E87" s="6" t="s">
        <v>28</v>
      </c>
      <c r="F87" s="7">
        <v>-60</v>
      </c>
      <c r="G87" s="7">
        <v>459</v>
      </c>
      <c r="H87" s="8">
        <v>1.2E-2</v>
      </c>
      <c r="I87" s="8">
        <v>5.7</v>
      </c>
    </row>
  </sheetData>
  <mergeCells count="67">
    <mergeCell ref="A5:I5"/>
    <mergeCell ref="A80:A81"/>
    <mergeCell ref="B80:B81"/>
    <mergeCell ref="G80:G81"/>
    <mergeCell ref="H80:H81"/>
    <mergeCell ref="I80:I81"/>
    <mergeCell ref="A6:I6"/>
    <mergeCell ref="A64:A65"/>
    <mergeCell ref="B64:B65"/>
    <mergeCell ref="G64:G65"/>
    <mergeCell ref="H64:H65"/>
    <mergeCell ref="I64:I65"/>
    <mergeCell ref="A70:A71"/>
    <mergeCell ref="B70:B71"/>
    <mergeCell ref="G70:G71"/>
    <mergeCell ref="H70:H71"/>
    <mergeCell ref="I70:I71"/>
    <mergeCell ref="A54:A55"/>
    <mergeCell ref="B54:B55"/>
    <mergeCell ref="G54:G55"/>
    <mergeCell ref="H54:H55"/>
    <mergeCell ref="I54:I55"/>
    <mergeCell ref="A58:A59"/>
    <mergeCell ref="B58:B59"/>
    <mergeCell ref="G58:G59"/>
    <mergeCell ref="H58:H59"/>
    <mergeCell ref="I58:I59"/>
    <mergeCell ref="A41:A42"/>
    <mergeCell ref="B41:B42"/>
    <mergeCell ref="G41:G42"/>
    <mergeCell ref="H41:H42"/>
    <mergeCell ref="I41:I42"/>
    <mergeCell ref="A44:A45"/>
    <mergeCell ref="B44:B45"/>
    <mergeCell ref="G44:G45"/>
    <mergeCell ref="H44:H45"/>
    <mergeCell ref="I44:I45"/>
    <mergeCell ref="A34:A35"/>
    <mergeCell ref="B34:B35"/>
    <mergeCell ref="G34:G35"/>
    <mergeCell ref="H34:H35"/>
    <mergeCell ref="I34:I35"/>
    <mergeCell ref="A39:A40"/>
    <mergeCell ref="B39:B40"/>
    <mergeCell ref="G39:G40"/>
    <mergeCell ref="H39:H40"/>
    <mergeCell ref="I39:I40"/>
    <mergeCell ref="A19:A20"/>
    <mergeCell ref="B19:B20"/>
    <mergeCell ref="G19:G20"/>
    <mergeCell ref="H19:H20"/>
    <mergeCell ref="I19:I20"/>
    <mergeCell ref="A29:A30"/>
    <mergeCell ref="B29:B30"/>
    <mergeCell ref="G29:G30"/>
    <mergeCell ref="H29:H30"/>
    <mergeCell ref="I29:I30"/>
    <mergeCell ref="A8:B8"/>
    <mergeCell ref="C8:F8"/>
    <mergeCell ref="G8:G9"/>
    <mergeCell ref="H8:H9"/>
    <mergeCell ref="I8:I9"/>
    <mergeCell ref="A17:A18"/>
    <mergeCell ref="B17:B18"/>
    <mergeCell ref="G17:G18"/>
    <mergeCell ref="H17:H18"/>
    <mergeCell ref="I17:I18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7"/>
  <sheetViews>
    <sheetView workbookViewId="0">
      <selection activeCell="A5" sqref="A5:I6"/>
    </sheetView>
  </sheetViews>
  <sheetFormatPr baseColWidth="10" defaultRowHeight="15" x14ac:dyDescent="0"/>
  <cols>
    <col min="1" max="1" width="9.5" style="4" customWidth="1"/>
    <col min="2" max="2" width="9.5" style="3" customWidth="1"/>
    <col min="3" max="3" width="12.5" style="3" customWidth="1"/>
    <col min="4" max="4" width="9.5" style="3" customWidth="1"/>
    <col min="5" max="5" width="40.83203125" customWidth="1"/>
    <col min="6" max="6" width="8.83203125" customWidth="1"/>
    <col min="7" max="7" width="7.1640625" customWidth="1"/>
    <col min="8" max="8" width="10.33203125" customWidth="1"/>
    <col min="9" max="9" width="6.5" style="3" customWidth="1"/>
    <col min="10" max="10" width="2.5" customWidth="1"/>
  </cols>
  <sheetData>
    <row r="1" spans="1:9">
      <c r="A1" s="41" t="s">
        <v>239</v>
      </c>
      <c r="B1" s="41"/>
      <c r="C1"/>
      <c r="D1"/>
      <c r="I1"/>
    </row>
    <row r="2" spans="1:9">
      <c r="A2" s="42" t="s">
        <v>240</v>
      </c>
      <c r="B2" s="42"/>
      <c r="C2"/>
      <c r="D2"/>
      <c r="I2"/>
    </row>
    <row r="3" spans="1:9" s="43" customFormat="1"/>
    <row r="4" spans="1:9" s="44" customFormat="1" ht="14">
      <c r="E4" s="45"/>
      <c r="F4" s="46"/>
    </row>
    <row r="5" spans="1:9" s="40" customFormat="1" ht="46" customHeight="1">
      <c r="A5" s="58" t="s">
        <v>242</v>
      </c>
      <c r="B5" s="58"/>
      <c r="C5" s="58"/>
      <c r="D5" s="58"/>
      <c r="E5" s="58"/>
      <c r="F5" s="58"/>
      <c r="G5" s="58"/>
      <c r="H5" s="58"/>
      <c r="I5" s="58"/>
    </row>
    <row r="6" spans="1:9" s="40" customFormat="1" ht="89" customHeight="1">
      <c r="A6" s="59" t="s">
        <v>241</v>
      </c>
      <c r="B6" s="60"/>
      <c r="C6" s="60"/>
      <c r="D6" s="60"/>
      <c r="E6" s="60"/>
      <c r="F6" s="60"/>
      <c r="G6" s="60"/>
      <c r="H6" s="60"/>
      <c r="I6" s="60"/>
    </row>
    <row r="7" spans="1:9" s="2" customFormat="1" ht="18">
      <c r="A7" s="4"/>
      <c r="B7" s="3"/>
      <c r="C7" s="3"/>
      <c r="D7" s="3"/>
      <c r="E7"/>
      <c r="F7"/>
      <c r="G7"/>
      <c r="H7"/>
      <c r="I7" s="3"/>
    </row>
    <row r="8" spans="1:9" s="2" customFormat="1" ht="18">
      <c r="A8" s="51" t="s">
        <v>220</v>
      </c>
      <c r="B8" s="52"/>
      <c r="C8" s="51" t="s">
        <v>221</v>
      </c>
      <c r="D8" s="51"/>
      <c r="E8" s="51"/>
      <c r="F8" s="51"/>
      <c r="G8" s="53" t="s">
        <v>0</v>
      </c>
      <c r="H8" s="55" t="s">
        <v>1</v>
      </c>
      <c r="I8" s="51" t="s">
        <v>2</v>
      </c>
    </row>
    <row r="9" spans="1:9" ht="21" thickBot="1">
      <c r="A9" s="29" t="s">
        <v>3</v>
      </c>
      <c r="B9" s="30" t="s">
        <v>4</v>
      </c>
      <c r="C9" s="31" t="s">
        <v>5</v>
      </c>
      <c r="D9" s="32" t="s">
        <v>6</v>
      </c>
      <c r="E9" s="33" t="s">
        <v>7</v>
      </c>
      <c r="F9" s="34" t="s">
        <v>222</v>
      </c>
      <c r="G9" s="54"/>
      <c r="H9" s="56"/>
      <c r="I9" s="57"/>
    </row>
    <row r="10" spans="1:9">
      <c r="A10" s="24">
        <v>51</v>
      </c>
      <c r="B10" s="25">
        <v>100</v>
      </c>
      <c r="C10" s="24" t="s">
        <v>174</v>
      </c>
      <c r="D10" s="25" t="s">
        <v>175</v>
      </c>
      <c r="E10" s="26" t="s">
        <v>176</v>
      </c>
      <c r="F10" s="27">
        <v>-102</v>
      </c>
      <c r="G10" s="27">
        <v>568</v>
      </c>
      <c r="H10" s="28">
        <v>1.4999999999999999E-2</v>
      </c>
      <c r="I10" s="28">
        <v>7.5</v>
      </c>
    </row>
    <row r="11" spans="1:9">
      <c r="A11" s="23">
        <v>5351</v>
      </c>
      <c r="B11" s="10">
        <v>5400</v>
      </c>
      <c r="C11" s="23" t="s">
        <v>189</v>
      </c>
      <c r="D11" s="10" t="s">
        <v>190</v>
      </c>
      <c r="E11" s="9" t="s">
        <v>235</v>
      </c>
      <c r="F11" s="11">
        <v>-236</v>
      </c>
      <c r="G11" s="11">
        <v>529</v>
      </c>
      <c r="H11" s="12">
        <v>1.4E-2</v>
      </c>
      <c r="I11" s="12">
        <v>6.8</v>
      </c>
    </row>
    <row r="12" spans="1:9">
      <c r="A12" s="22">
        <v>85151</v>
      </c>
      <c r="B12" s="16">
        <v>85200</v>
      </c>
      <c r="C12" s="22" t="s">
        <v>112</v>
      </c>
      <c r="D12" s="16" t="s">
        <v>113</v>
      </c>
      <c r="E12" s="17" t="s">
        <v>10</v>
      </c>
      <c r="F12" s="18">
        <v>-179</v>
      </c>
      <c r="G12" s="18">
        <v>771</v>
      </c>
      <c r="H12" s="19">
        <v>0.02</v>
      </c>
      <c r="I12" s="19">
        <v>10.7</v>
      </c>
    </row>
    <row r="13" spans="1:9">
      <c r="A13" s="47">
        <v>97751</v>
      </c>
      <c r="B13" s="48">
        <v>97800</v>
      </c>
      <c r="C13" s="23" t="s">
        <v>99</v>
      </c>
      <c r="D13" s="10" t="s">
        <v>100</v>
      </c>
      <c r="E13" s="6" t="s">
        <v>101</v>
      </c>
      <c r="F13" s="11">
        <v>-14</v>
      </c>
      <c r="G13" s="49">
        <v>882</v>
      </c>
      <c r="H13" s="50">
        <v>2.3E-2</v>
      </c>
      <c r="I13" s="50">
        <v>12.5</v>
      </c>
    </row>
    <row r="14" spans="1:9">
      <c r="A14" s="47"/>
      <c r="B14" s="48"/>
      <c r="C14" s="23" t="s">
        <v>102</v>
      </c>
      <c r="D14" s="10" t="s">
        <v>103</v>
      </c>
      <c r="E14" s="6" t="s">
        <v>104</v>
      </c>
      <c r="F14" s="11">
        <v>-35</v>
      </c>
      <c r="G14" s="49"/>
      <c r="H14" s="50"/>
      <c r="I14" s="50"/>
    </row>
    <row r="15" spans="1:9">
      <c r="A15" s="23">
        <v>170651</v>
      </c>
      <c r="B15" s="10">
        <v>170700</v>
      </c>
      <c r="C15" s="23" t="s">
        <v>77</v>
      </c>
      <c r="D15" s="10" t="s">
        <v>78</v>
      </c>
      <c r="E15" s="6" t="s">
        <v>10</v>
      </c>
      <c r="F15" s="11">
        <v>-251</v>
      </c>
      <c r="G15" s="11">
        <v>1210</v>
      </c>
      <c r="H15" s="12">
        <v>3.2000000000000001E-2</v>
      </c>
      <c r="I15" s="12">
        <v>17.8</v>
      </c>
    </row>
    <row r="16" spans="1:9">
      <c r="A16" s="23">
        <v>175151</v>
      </c>
      <c r="B16" s="10">
        <v>175200</v>
      </c>
      <c r="C16" s="23" t="s">
        <v>194</v>
      </c>
      <c r="D16" s="10" t="s">
        <v>195</v>
      </c>
      <c r="E16" s="6" t="s">
        <v>196</v>
      </c>
      <c r="F16" s="11">
        <v>0</v>
      </c>
      <c r="G16" s="11">
        <v>490</v>
      </c>
      <c r="H16" s="12">
        <v>1.2999999999999999E-2</v>
      </c>
      <c r="I16" s="12">
        <v>6.2</v>
      </c>
    </row>
    <row r="17" spans="1:9">
      <c r="A17" s="47">
        <v>256851</v>
      </c>
      <c r="B17" s="48">
        <v>256900</v>
      </c>
      <c r="C17" s="23" t="s">
        <v>138</v>
      </c>
      <c r="D17" s="10" t="s">
        <v>139</v>
      </c>
      <c r="E17" s="6" t="s">
        <v>10</v>
      </c>
      <c r="F17" s="11">
        <v>0</v>
      </c>
      <c r="G17" s="49">
        <v>647</v>
      </c>
      <c r="H17" s="50">
        <v>1.7000000000000001E-2</v>
      </c>
      <c r="I17" s="50">
        <v>8.6999999999999993</v>
      </c>
    </row>
    <row r="18" spans="1:9">
      <c r="A18" s="47"/>
      <c r="B18" s="48"/>
      <c r="C18" s="23" t="s">
        <v>140</v>
      </c>
      <c r="D18" s="10" t="s">
        <v>141</v>
      </c>
      <c r="E18" s="6" t="s">
        <v>142</v>
      </c>
      <c r="F18" s="11">
        <v>-53</v>
      </c>
      <c r="G18" s="49"/>
      <c r="H18" s="50"/>
      <c r="I18" s="50"/>
    </row>
    <row r="19" spans="1:9">
      <c r="A19" s="47">
        <v>304401</v>
      </c>
      <c r="B19" s="48">
        <v>304450</v>
      </c>
      <c r="C19" s="23" t="s">
        <v>60</v>
      </c>
      <c r="D19" s="10" t="s">
        <v>61</v>
      </c>
      <c r="E19" s="6" t="s">
        <v>62</v>
      </c>
      <c r="F19" s="11" t="s">
        <v>63</v>
      </c>
      <c r="G19" s="49">
        <v>1440</v>
      </c>
      <c r="H19" s="50">
        <v>3.6999999999999998E-2</v>
      </c>
      <c r="I19" s="50">
        <v>21.6</v>
      </c>
    </row>
    <row r="20" spans="1:9">
      <c r="A20" s="47"/>
      <c r="B20" s="48"/>
      <c r="C20" s="23" t="s">
        <v>64</v>
      </c>
      <c r="D20" s="10" t="s">
        <v>65</v>
      </c>
      <c r="E20" s="9" t="s">
        <v>225</v>
      </c>
      <c r="F20" s="11">
        <v>-19</v>
      </c>
      <c r="G20" s="49"/>
      <c r="H20" s="50"/>
      <c r="I20" s="50"/>
    </row>
    <row r="21" spans="1:9">
      <c r="A21" s="23">
        <v>338501</v>
      </c>
      <c r="B21" s="10">
        <v>338550</v>
      </c>
      <c r="C21" s="23" t="s">
        <v>49</v>
      </c>
      <c r="D21" s="10" t="s">
        <v>50</v>
      </c>
      <c r="E21" s="6" t="s">
        <v>51</v>
      </c>
      <c r="F21" s="11">
        <v>-84</v>
      </c>
      <c r="G21" s="11">
        <v>1739</v>
      </c>
      <c r="H21" s="12">
        <v>4.4999999999999998E-2</v>
      </c>
      <c r="I21" s="12">
        <v>26.4</v>
      </c>
    </row>
    <row r="22" spans="1:9">
      <c r="A22" s="23">
        <v>429651</v>
      </c>
      <c r="B22" s="10">
        <v>429700</v>
      </c>
      <c r="C22" s="23" t="s">
        <v>105</v>
      </c>
      <c r="D22" s="10" t="s">
        <v>106</v>
      </c>
      <c r="E22" s="6" t="s">
        <v>10</v>
      </c>
      <c r="F22" s="11">
        <v>-28</v>
      </c>
      <c r="G22" s="11">
        <v>851</v>
      </c>
      <c r="H22" s="12">
        <v>2.1999999999999999E-2</v>
      </c>
      <c r="I22" s="12">
        <v>12</v>
      </c>
    </row>
    <row r="23" spans="1:9">
      <c r="A23" s="23">
        <v>436501</v>
      </c>
      <c r="B23" s="10">
        <v>436550</v>
      </c>
      <c r="C23" s="23" t="s">
        <v>151</v>
      </c>
      <c r="D23" s="10" t="s">
        <v>152</v>
      </c>
      <c r="E23" s="6" t="s">
        <v>28</v>
      </c>
      <c r="F23" s="11">
        <v>0</v>
      </c>
      <c r="G23" s="11">
        <v>614</v>
      </c>
      <c r="H23" s="12">
        <v>1.6E-2</v>
      </c>
      <c r="I23" s="12">
        <v>8.1999999999999993</v>
      </c>
    </row>
    <row r="24" spans="1:9">
      <c r="A24" s="23">
        <v>458051</v>
      </c>
      <c r="B24" s="10">
        <v>458100</v>
      </c>
      <c r="C24" s="23" t="s">
        <v>191</v>
      </c>
      <c r="D24" s="10" t="s">
        <v>192</v>
      </c>
      <c r="E24" s="6" t="s">
        <v>116</v>
      </c>
      <c r="F24" s="18" t="s">
        <v>193</v>
      </c>
      <c r="G24" s="11">
        <v>501</v>
      </c>
      <c r="H24" s="12">
        <v>1.2999999999999999E-2</v>
      </c>
      <c r="I24" s="12">
        <v>6.4</v>
      </c>
    </row>
    <row r="25" spans="1:9">
      <c r="A25" s="23">
        <v>543851</v>
      </c>
      <c r="B25" s="10">
        <v>543900</v>
      </c>
      <c r="C25" s="23" t="s">
        <v>146</v>
      </c>
      <c r="D25" s="10" t="s">
        <v>147</v>
      </c>
      <c r="E25" s="6" t="s">
        <v>148</v>
      </c>
      <c r="F25" s="18">
        <v>-52</v>
      </c>
      <c r="G25" s="11">
        <v>643</v>
      </c>
      <c r="H25" s="12">
        <v>1.7000000000000001E-2</v>
      </c>
      <c r="I25" s="12">
        <v>8.6999999999999993</v>
      </c>
    </row>
    <row r="26" spans="1:9">
      <c r="A26" s="23">
        <v>547751</v>
      </c>
      <c r="B26" s="10">
        <v>547800</v>
      </c>
      <c r="C26" s="23" t="s">
        <v>13</v>
      </c>
      <c r="D26" s="10" t="s">
        <v>14</v>
      </c>
      <c r="E26" s="9" t="s">
        <v>223</v>
      </c>
      <c r="F26" s="11">
        <v>-31</v>
      </c>
      <c r="G26" s="11">
        <v>6500</v>
      </c>
      <c r="H26" s="12">
        <v>0.16900000000000001</v>
      </c>
      <c r="I26" s="12">
        <v>103</v>
      </c>
    </row>
    <row r="27" spans="1:9">
      <c r="A27" s="23">
        <v>613301</v>
      </c>
      <c r="B27" s="10">
        <v>613350</v>
      </c>
      <c r="C27" s="23" t="s">
        <v>66</v>
      </c>
      <c r="D27" s="10" t="s">
        <v>67</v>
      </c>
      <c r="E27" s="6" t="s">
        <v>10</v>
      </c>
      <c r="F27" s="11">
        <v>0</v>
      </c>
      <c r="G27" s="11">
        <v>1395</v>
      </c>
      <c r="H27" s="12">
        <v>3.5999999999999997E-2</v>
      </c>
      <c r="I27" s="12">
        <v>20.8</v>
      </c>
    </row>
    <row r="28" spans="1:9" ht="30">
      <c r="A28" s="23">
        <v>848151</v>
      </c>
      <c r="B28" s="10">
        <v>848200</v>
      </c>
      <c r="C28" s="23" t="s">
        <v>133</v>
      </c>
      <c r="D28" s="10" t="s">
        <v>134</v>
      </c>
      <c r="E28" s="9" t="s">
        <v>231</v>
      </c>
      <c r="F28" s="18" t="s">
        <v>135</v>
      </c>
      <c r="G28" s="18">
        <v>733</v>
      </c>
      <c r="H28" s="12">
        <v>1.9E-2</v>
      </c>
      <c r="I28" s="12">
        <v>10.1</v>
      </c>
    </row>
    <row r="29" spans="1:9">
      <c r="A29" s="23">
        <v>935201</v>
      </c>
      <c r="B29" s="10">
        <v>935250</v>
      </c>
      <c r="C29" s="23" t="s">
        <v>114</v>
      </c>
      <c r="D29" s="10" t="s">
        <v>115</v>
      </c>
      <c r="E29" s="6" t="s">
        <v>116</v>
      </c>
      <c r="F29" s="11">
        <v>-80</v>
      </c>
      <c r="G29" s="11">
        <v>770</v>
      </c>
      <c r="H29" s="12">
        <v>0.02</v>
      </c>
      <c r="I29" s="12">
        <v>10.7</v>
      </c>
    </row>
    <row r="30" spans="1:9">
      <c r="A30" s="21">
        <v>938851</v>
      </c>
      <c r="B30" s="13">
        <v>938900</v>
      </c>
      <c r="C30" s="21" t="s">
        <v>38</v>
      </c>
      <c r="D30" s="13" t="s">
        <v>39</v>
      </c>
      <c r="E30" s="14" t="s">
        <v>224</v>
      </c>
      <c r="F30" s="15">
        <v>-26</v>
      </c>
      <c r="G30" s="15">
        <v>2338</v>
      </c>
      <c r="H30" s="1">
        <v>6.0999999999999999E-2</v>
      </c>
      <c r="I30" s="1">
        <v>36.1</v>
      </c>
    </row>
    <row r="31" spans="1:9">
      <c r="A31" s="23">
        <v>1122801</v>
      </c>
      <c r="B31" s="10">
        <v>1122850</v>
      </c>
      <c r="C31" s="23" t="s">
        <v>202</v>
      </c>
      <c r="D31" s="10" t="s">
        <v>203</v>
      </c>
      <c r="E31" s="6" t="s">
        <v>116</v>
      </c>
      <c r="F31" s="11">
        <v>-220</v>
      </c>
      <c r="G31" s="11">
        <v>488</v>
      </c>
      <c r="H31" s="12">
        <v>1.2999999999999999E-2</v>
      </c>
      <c r="I31" s="12">
        <v>6.2</v>
      </c>
    </row>
    <row r="32" spans="1:9">
      <c r="A32" s="23">
        <v>1159451</v>
      </c>
      <c r="B32" s="10">
        <v>1159500</v>
      </c>
      <c r="C32" s="23" t="s">
        <v>207</v>
      </c>
      <c r="D32" s="10" t="s">
        <v>208</v>
      </c>
      <c r="E32" s="6" t="s">
        <v>209</v>
      </c>
      <c r="F32" s="11">
        <v>-22</v>
      </c>
      <c r="G32" s="11">
        <v>479</v>
      </c>
      <c r="H32" s="12">
        <v>1.2E-2</v>
      </c>
      <c r="I32" s="12">
        <v>6</v>
      </c>
    </row>
    <row r="33" spans="1:9">
      <c r="A33" s="47">
        <v>1220401</v>
      </c>
      <c r="B33" s="48">
        <v>1220450</v>
      </c>
      <c r="C33" s="23" t="s">
        <v>199</v>
      </c>
      <c r="D33" s="10" t="s">
        <v>200</v>
      </c>
      <c r="E33" s="6" t="s">
        <v>201</v>
      </c>
      <c r="F33" s="11">
        <v>-63</v>
      </c>
      <c r="G33" s="49">
        <v>489</v>
      </c>
      <c r="H33" s="50">
        <v>1.2999999999999999E-2</v>
      </c>
      <c r="I33" s="50">
        <v>6.2</v>
      </c>
    </row>
    <row r="34" spans="1:9">
      <c r="A34" s="47"/>
      <c r="B34" s="48"/>
      <c r="C34" s="23" t="s">
        <v>197</v>
      </c>
      <c r="D34" s="10" t="s">
        <v>198</v>
      </c>
      <c r="E34" s="9" t="s">
        <v>236</v>
      </c>
      <c r="F34" s="11">
        <v>-40</v>
      </c>
      <c r="G34" s="49"/>
      <c r="H34" s="50"/>
      <c r="I34" s="50"/>
    </row>
    <row r="35" spans="1:9">
      <c r="A35" s="23">
        <v>1301901</v>
      </c>
      <c r="B35" s="10">
        <v>1301950</v>
      </c>
      <c r="C35" s="23" t="s">
        <v>46</v>
      </c>
      <c r="D35" s="10" t="s">
        <v>47</v>
      </c>
      <c r="E35" s="6" t="s">
        <v>48</v>
      </c>
      <c r="F35" s="11">
        <v>-43</v>
      </c>
      <c r="G35" s="11">
        <v>1997</v>
      </c>
      <c r="H35" s="12">
        <v>5.1999999999999998E-2</v>
      </c>
      <c r="I35" s="12">
        <v>30.6</v>
      </c>
    </row>
    <row r="36" spans="1:9">
      <c r="A36" s="23">
        <v>1386751</v>
      </c>
      <c r="B36" s="10">
        <v>1386800</v>
      </c>
      <c r="C36" s="23" t="s">
        <v>164</v>
      </c>
      <c r="D36" s="10" t="s">
        <v>165</v>
      </c>
      <c r="E36" s="6" t="s">
        <v>166</v>
      </c>
      <c r="F36" s="11" t="s">
        <v>167</v>
      </c>
      <c r="G36" s="11">
        <v>580</v>
      </c>
      <c r="H36" s="12">
        <v>1.4999999999999999E-2</v>
      </c>
      <c r="I36" s="12">
        <v>7.6</v>
      </c>
    </row>
    <row r="37" spans="1:9">
      <c r="A37" s="23">
        <v>1422151</v>
      </c>
      <c r="B37" s="10">
        <v>1422200</v>
      </c>
      <c r="C37" s="23" t="s">
        <v>168</v>
      </c>
      <c r="D37" s="10" t="s">
        <v>169</v>
      </c>
      <c r="E37" s="9" t="s">
        <v>234</v>
      </c>
      <c r="F37" s="11">
        <v>-33</v>
      </c>
      <c r="G37" s="11">
        <v>574</v>
      </c>
      <c r="H37" s="12">
        <v>1.4999999999999999E-2</v>
      </c>
      <c r="I37" s="12">
        <v>7.6</v>
      </c>
    </row>
    <row r="38" spans="1:9" ht="30">
      <c r="A38" s="23">
        <v>1566851</v>
      </c>
      <c r="B38" s="10">
        <v>1566900</v>
      </c>
      <c r="C38" s="23" t="s">
        <v>17</v>
      </c>
      <c r="D38" s="10" t="s">
        <v>18</v>
      </c>
      <c r="E38" s="6" t="s">
        <v>19</v>
      </c>
      <c r="F38" s="11" t="s">
        <v>20</v>
      </c>
      <c r="G38" s="11">
        <v>3677</v>
      </c>
      <c r="H38" s="12">
        <v>9.6000000000000002E-2</v>
      </c>
      <c r="I38" s="12">
        <v>57.7</v>
      </c>
    </row>
    <row r="39" spans="1:9">
      <c r="A39" s="23">
        <v>1697501</v>
      </c>
      <c r="B39" s="10">
        <v>1697550</v>
      </c>
      <c r="C39" s="23" t="s">
        <v>55</v>
      </c>
      <c r="D39" s="10" t="s">
        <v>56</v>
      </c>
      <c r="E39" s="6" t="s">
        <v>10</v>
      </c>
      <c r="F39" s="11">
        <v>-93</v>
      </c>
      <c r="G39" s="11">
        <v>1551</v>
      </c>
      <c r="H39" s="12">
        <v>0.04</v>
      </c>
      <c r="I39" s="12">
        <v>23.4</v>
      </c>
    </row>
    <row r="40" spans="1:9">
      <c r="A40" s="47">
        <v>1709251</v>
      </c>
      <c r="B40" s="48">
        <v>1709300</v>
      </c>
      <c r="C40" s="23" t="s">
        <v>32</v>
      </c>
      <c r="D40" s="10" t="s">
        <v>33</v>
      </c>
      <c r="E40" s="6" t="s">
        <v>34</v>
      </c>
      <c r="F40" s="11">
        <v>-3</v>
      </c>
      <c r="G40" s="49">
        <v>2440</v>
      </c>
      <c r="H40" s="50">
        <v>6.4000000000000001E-2</v>
      </c>
      <c r="I40" s="50">
        <v>37.700000000000003</v>
      </c>
    </row>
    <row r="41" spans="1:9">
      <c r="A41" s="47"/>
      <c r="B41" s="48"/>
      <c r="C41" s="23" t="s">
        <v>35</v>
      </c>
      <c r="D41" s="10" t="s">
        <v>36</v>
      </c>
      <c r="E41" s="6" t="s">
        <v>37</v>
      </c>
      <c r="F41" s="11">
        <v>-81</v>
      </c>
      <c r="G41" s="49"/>
      <c r="H41" s="50"/>
      <c r="I41" s="50"/>
    </row>
    <row r="42" spans="1:9">
      <c r="A42" s="47">
        <v>1812901</v>
      </c>
      <c r="B42" s="48">
        <v>1812950</v>
      </c>
      <c r="C42" s="23" t="s">
        <v>88</v>
      </c>
      <c r="D42" s="10" t="s">
        <v>89</v>
      </c>
      <c r="E42" s="9" t="s">
        <v>228</v>
      </c>
      <c r="F42" s="11">
        <v>-57</v>
      </c>
      <c r="G42" s="49">
        <v>1011</v>
      </c>
      <c r="H42" s="50">
        <v>2.5999999999999999E-2</v>
      </c>
      <c r="I42" s="50">
        <v>14.6</v>
      </c>
    </row>
    <row r="43" spans="1:9">
      <c r="A43" s="47"/>
      <c r="B43" s="48"/>
      <c r="C43" s="23" t="s">
        <v>84</v>
      </c>
      <c r="D43" s="10" t="s">
        <v>85</v>
      </c>
      <c r="E43" s="6" t="s">
        <v>86</v>
      </c>
      <c r="F43" s="11" t="s">
        <v>87</v>
      </c>
      <c r="G43" s="49"/>
      <c r="H43" s="50"/>
      <c r="I43" s="50"/>
    </row>
    <row r="44" spans="1:9">
      <c r="A44" s="23">
        <v>1923401</v>
      </c>
      <c r="B44" s="10">
        <v>1923450</v>
      </c>
      <c r="C44" s="23" t="s">
        <v>183</v>
      </c>
      <c r="D44" s="10" t="s">
        <v>184</v>
      </c>
      <c r="E44" s="6" t="s">
        <v>185</v>
      </c>
      <c r="F44" s="11">
        <v>-39</v>
      </c>
      <c r="G44" s="11">
        <v>540</v>
      </c>
      <c r="H44" s="12">
        <v>1.4E-2</v>
      </c>
      <c r="I44" s="12">
        <v>7</v>
      </c>
    </row>
    <row r="45" spans="1:9">
      <c r="A45" s="23">
        <v>2100251</v>
      </c>
      <c r="B45" s="10">
        <v>2100300</v>
      </c>
      <c r="C45" s="23" t="s">
        <v>120</v>
      </c>
      <c r="D45" s="10" t="s">
        <v>121</v>
      </c>
      <c r="E45" s="6" t="s">
        <v>122</v>
      </c>
      <c r="F45" s="11">
        <v>-19</v>
      </c>
      <c r="G45" s="11">
        <v>754</v>
      </c>
      <c r="H45" s="12">
        <v>0.02</v>
      </c>
      <c r="I45" s="12">
        <v>10.5</v>
      </c>
    </row>
    <row r="46" spans="1:9">
      <c r="A46" s="23">
        <v>2185951</v>
      </c>
      <c r="B46" s="10">
        <v>2186000</v>
      </c>
      <c r="C46" s="23" t="s">
        <v>214</v>
      </c>
      <c r="D46" s="10" t="s">
        <v>215</v>
      </c>
      <c r="E46" s="6" t="s">
        <v>216</v>
      </c>
      <c r="F46" s="11" t="s">
        <v>217</v>
      </c>
      <c r="G46" s="11">
        <v>461</v>
      </c>
      <c r="H46" s="12">
        <v>1.2E-2</v>
      </c>
      <c r="I46" s="12">
        <v>5.7</v>
      </c>
    </row>
    <row r="47" spans="1:9">
      <c r="A47" s="47">
        <v>2238351</v>
      </c>
      <c r="B47" s="48">
        <v>2238400</v>
      </c>
      <c r="C47" s="37" t="s">
        <v>131</v>
      </c>
      <c r="D47" s="38" t="s">
        <v>132</v>
      </c>
      <c r="E47" s="6" t="s">
        <v>10</v>
      </c>
      <c r="F47" s="39">
        <v>-10</v>
      </c>
      <c r="G47" s="49">
        <v>742</v>
      </c>
      <c r="H47" s="50">
        <v>1.9E-2</v>
      </c>
      <c r="I47" s="50">
        <v>10.3</v>
      </c>
    </row>
    <row r="48" spans="1:9">
      <c r="A48" s="47"/>
      <c r="B48" s="48"/>
      <c r="C48" s="23" t="s">
        <v>127</v>
      </c>
      <c r="D48" s="10" t="s">
        <v>128</v>
      </c>
      <c r="E48" s="6" t="s">
        <v>129</v>
      </c>
      <c r="F48" s="11" t="s">
        <v>130</v>
      </c>
      <c r="G48" s="49"/>
      <c r="H48" s="50"/>
      <c r="I48" s="50"/>
    </row>
    <row r="49" spans="1:9">
      <c r="A49" s="23">
        <v>2308451</v>
      </c>
      <c r="B49" s="10">
        <v>2308500</v>
      </c>
      <c r="C49" s="23" t="s">
        <v>117</v>
      </c>
      <c r="D49" s="10" t="s">
        <v>118</v>
      </c>
      <c r="E49" s="6" t="s">
        <v>119</v>
      </c>
      <c r="F49" s="11">
        <v>-1</v>
      </c>
      <c r="G49" s="11">
        <v>756</v>
      </c>
      <c r="H49" s="12">
        <v>0.02</v>
      </c>
      <c r="I49" s="12">
        <v>10.5</v>
      </c>
    </row>
    <row r="50" spans="1:9">
      <c r="A50" s="47">
        <v>2317151</v>
      </c>
      <c r="B50" s="48">
        <v>2317200</v>
      </c>
      <c r="C50" s="23" t="s">
        <v>172</v>
      </c>
      <c r="D50" s="10" t="s">
        <v>173</v>
      </c>
      <c r="E50" s="6" t="s">
        <v>10</v>
      </c>
      <c r="F50" s="11">
        <v>-34</v>
      </c>
      <c r="G50" s="49">
        <v>570</v>
      </c>
      <c r="H50" s="50">
        <v>1.4999999999999999E-2</v>
      </c>
      <c r="I50" s="50">
        <v>7.5</v>
      </c>
    </row>
    <row r="51" spans="1:9">
      <c r="A51" s="47"/>
      <c r="B51" s="48"/>
      <c r="C51" s="23" t="s">
        <v>170</v>
      </c>
      <c r="D51" s="10" t="s">
        <v>171</v>
      </c>
      <c r="E51" s="6" t="s">
        <v>10</v>
      </c>
      <c r="F51" s="11">
        <v>-18</v>
      </c>
      <c r="G51" s="49"/>
      <c r="H51" s="50"/>
      <c r="I51" s="50"/>
    </row>
    <row r="52" spans="1:9">
      <c r="A52" s="47">
        <v>2397651</v>
      </c>
      <c r="B52" s="48">
        <v>2397700</v>
      </c>
      <c r="C52" s="23" t="s">
        <v>26</v>
      </c>
      <c r="D52" s="10" t="s">
        <v>27</v>
      </c>
      <c r="E52" s="6" t="s">
        <v>28</v>
      </c>
      <c r="F52" s="11">
        <v>-16</v>
      </c>
      <c r="G52" s="49">
        <v>2582</v>
      </c>
      <c r="H52" s="50">
        <v>6.7000000000000004E-2</v>
      </c>
      <c r="I52" s="50">
        <v>40</v>
      </c>
    </row>
    <row r="53" spans="1:9">
      <c r="A53" s="47"/>
      <c r="B53" s="48"/>
      <c r="C53" s="23" t="s">
        <v>29</v>
      </c>
      <c r="D53" s="10" t="s">
        <v>30</v>
      </c>
      <c r="E53" s="6" t="s">
        <v>31</v>
      </c>
      <c r="F53" s="11">
        <v>-35</v>
      </c>
      <c r="G53" s="49"/>
      <c r="H53" s="50"/>
      <c r="I53" s="50"/>
    </row>
    <row r="54" spans="1:9">
      <c r="A54" s="23">
        <v>2462051</v>
      </c>
      <c r="B54" s="10">
        <v>2462100</v>
      </c>
      <c r="C54" s="23" t="s">
        <v>57</v>
      </c>
      <c r="D54" s="10" t="s">
        <v>58</v>
      </c>
      <c r="E54" s="6" t="s">
        <v>10</v>
      </c>
      <c r="F54" s="11" t="s">
        <v>59</v>
      </c>
      <c r="G54" s="11">
        <v>1478</v>
      </c>
      <c r="H54" s="12">
        <v>3.7999999999999999E-2</v>
      </c>
      <c r="I54" s="12">
        <v>22.2</v>
      </c>
    </row>
    <row r="55" spans="1:9">
      <c r="A55" s="23">
        <v>2463451</v>
      </c>
      <c r="B55" s="10">
        <v>2463500</v>
      </c>
      <c r="C55" s="23" t="s">
        <v>186</v>
      </c>
      <c r="D55" s="10" t="s">
        <v>187</v>
      </c>
      <c r="E55" s="6" t="s">
        <v>188</v>
      </c>
      <c r="F55" s="11">
        <v>-19</v>
      </c>
      <c r="G55" s="11">
        <v>537</v>
      </c>
      <c r="H55" s="12">
        <v>1.4E-2</v>
      </c>
      <c r="I55" s="12">
        <v>7</v>
      </c>
    </row>
    <row r="56" spans="1:9">
      <c r="A56" s="23">
        <v>2473801</v>
      </c>
      <c r="B56" s="10">
        <v>2473850</v>
      </c>
      <c r="C56" s="23" t="s">
        <v>79</v>
      </c>
      <c r="D56" s="10" t="s">
        <v>80</v>
      </c>
      <c r="E56" s="6" t="s">
        <v>45</v>
      </c>
      <c r="F56" s="11">
        <v>-113</v>
      </c>
      <c r="G56" s="11">
        <v>1081</v>
      </c>
      <c r="H56" s="12">
        <v>2.8000000000000001E-2</v>
      </c>
      <c r="I56" s="12">
        <v>15.8</v>
      </c>
    </row>
    <row r="57" spans="1:9">
      <c r="A57" s="23">
        <v>2564101</v>
      </c>
      <c r="B57" s="10">
        <v>2564150</v>
      </c>
      <c r="C57" s="23" t="s">
        <v>204</v>
      </c>
      <c r="D57" s="10" t="s">
        <v>30</v>
      </c>
      <c r="E57" s="6" t="s">
        <v>205</v>
      </c>
      <c r="F57" s="11" t="s">
        <v>206</v>
      </c>
      <c r="G57" s="11">
        <v>486</v>
      </c>
      <c r="H57" s="12">
        <v>1.2999999999999999E-2</v>
      </c>
      <c r="I57" s="12">
        <v>6.1</v>
      </c>
    </row>
    <row r="58" spans="1:9">
      <c r="A58" s="23">
        <v>2566001</v>
      </c>
      <c r="B58" s="10">
        <v>2566050</v>
      </c>
      <c r="C58" s="23" t="s">
        <v>136</v>
      </c>
      <c r="D58" s="10" t="s">
        <v>137</v>
      </c>
      <c r="E58" s="9" t="s">
        <v>232</v>
      </c>
      <c r="F58" s="11">
        <v>-361</v>
      </c>
      <c r="G58" s="11">
        <v>699</v>
      </c>
      <c r="H58" s="12">
        <v>1.7999999999999999E-2</v>
      </c>
      <c r="I58" s="12">
        <v>9.6</v>
      </c>
    </row>
    <row r="59" spans="1:9">
      <c r="A59" s="23">
        <v>2575151</v>
      </c>
      <c r="B59" s="10">
        <v>2575200</v>
      </c>
      <c r="C59" s="23" t="s">
        <v>11</v>
      </c>
      <c r="D59" s="10" t="s">
        <v>12</v>
      </c>
      <c r="E59" s="6" t="s">
        <v>10</v>
      </c>
      <c r="F59" s="11">
        <v>-87</v>
      </c>
      <c r="G59" s="11">
        <v>20093</v>
      </c>
      <c r="H59" s="12">
        <v>0.52300000000000002</v>
      </c>
      <c r="I59" s="12">
        <v>323</v>
      </c>
    </row>
    <row r="60" spans="1:9">
      <c r="A60" s="23">
        <v>2604251</v>
      </c>
      <c r="B60" s="10">
        <v>2604300</v>
      </c>
      <c r="C60" s="23" t="s">
        <v>15</v>
      </c>
      <c r="D60" s="10" t="s">
        <v>16</v>
      </c>
      <c r="E60" s="6" t="s">
        <v>10</v>
      </c>
      <c r="F60" s="11">
        <v>-54</v>
      </c>
      <c r="G60" s="11">
        <v>4099</v>
      </c>
      <c r="H60" s="12">
        <v>0.107</v>
      </c>
      <c r="I60" s="12">
        <v>64.599999999999994</v>
      </c>
    </row>
    <row r="61" spans="1:9">
      <c r="A61" s="23">
        <v>2611851</v>
      </c>
      <c r="B61" s="10">
        <v>2611900</v>
      </c>
      <c r="C61" s="23" t="s">
        <v>143</v>
      </c>
      <c r="D61" s="10" t="s">
        <v>144</v>
      </c>
      <c r="E61" s="6" t="s">
        <v>145</v>
      </c>
      <c r="F61" s="11">
        <v>-50</v>
      </c>
      <c r="G61" s="11">
        <v>647</v>
      </c>
      <c r="H61" s="12">
        <v>1.7000000000000001E-2</v>
      </c>
      <c r="I61" s="12">
        <v>8.6999999999999993</v>
      </c>
    </row>
    <row r="62" spans="1:9">
      <c r="A62" s="23">
        <v>2672201</v>
      </c>
      <c r="B62" s="10">
        <v>2672250</v>
      </c>
      <c r="C62" s="23" t="s">
        <v>68</v>
      </c>
      <c r="D62" s="10" t="s">
        <v>69</v>
      </c>
      <c r="E62" s="6" t="s">
        <v>10</v>
      </c>
      <c r="F62" s="11">
        <v>-130</v>
      </c>
      <c r="G62" s="11">
        <v>1287</v>
      </c>
      <c r="H62" s="12">
        <v>3.4000000000000002E-2</v>
      </c>
      <c r="I62" s="12">
        <v>19.100000000000001</v>
      </c>
    </row>
    <row r="63" spans="1:9">
      <c r="A63" s="47">
        <v>2681251</v>
      </c>
      <c r="B63" s="48">
        <v>2681300</v>
      </c>
      <c r="C63" s="23" t="s">
        <v>153</v>
      </c>
      <c r="D63" s="35" t="s">
        <v>30</v>
      </c>
      <c r="E63" s="36" t="s">
        <v>237</v>
      </c>
      <c r="F63" s="11">
        <v>-106</v>
      </c>
      <c r="G63" s="49">
        <v>614</v>
      </c>
      <c r="H63" s="50">
        <v>1.6E-2</v>
      </c>
      <c r="I63" s="50">
        <v>8.1999999999999993</v>
      </c>
    </row>
    <row r="64" spans="1:9">
      <c r="A64" s="47"/>
      <c r="B64" s="48"/>
      <c r="C64" s="23" t="s">
        <v>155</v>
      </c>
      <c r="D64" s="35" t="s">
        <v>154</v>
      </c>
      <c r="E64" s="36" t="s">
        <v>238</v>
      </c>
      <c r="F64" s="11">
        <v>-12</v>
      </c>
      <c r="G64" s="49"/>
      <c r="H64" s="50"/>
      <c r="I64" s="50"/>
    </row>
    <row r="65" spans="1:9">
      <c r="A65" s="23">
        <v>2710601</v>
      </c>
      <c r="B65" s="10">
        <v>2710650</v>
      </c>
      <c r="C65" s="23" t="s">
        <v>40</v>
      </c>
      <c r="D65" s="10" t="s">
        <v>41</v>
      </c>
      <c r="E65" s="6" t="s">
        <v>42</v>
      </c>
      <c r="F65" s="11">
        <v>-86</v>
      </c>
      <c r="G65" s="11">
        <v>2215</v>
      </c>
      <c r="H65" s="12">
        <v>5.8000000000000003E-2</v>
      </c>
      <c r="I65" s="12">
        <v>34.1</v>
      </c>
    </row>
    <row r="66" spans="1:9">
      <c r="A66" s="23">
        <v>2889751</v>
      </c>
      <c r="B66" s="10">
        <v>2889800</v>
      </c>
      <c r="C66" s="23" t="s">
        <v>95</v>
      </c>
      <c r="D66" s="10" t="s">
        <v>96</v>
      </c>
      <c r="E66" s="6" t="s">
        <v>97</v>
      </c>
      <c r="F66" s="11" t="s">
        <v>98</v>
      </c>
      <c r="G66" s="11">
        <v>960</v>
      </c>
      <c r="H66" s="12">
        <v>2.5000000000000001E-2</v>
      </c>
      <c r="I66" s="12">
        <v>13.8</v>
      </c>
    </row>
    <row r="67" spans="1:9">
      <c r="A67" s="23">
        <v>2945551</v>
      </c>
      <c r="B67" s="10">
        <v>2945600</v>
      </c>
      <c r="C67" s="23" t="s">
        <v>210</v>
      </c>
      <c r="D67" s="10" t="s">
        <v>211</v>
      </c>
      <c r="E67" s="6" t="s">
        <v>212</v>
      </c>
      <c r="F67" s="11" t="s">
        <v>213</v>
      </c>
      <c r="G67" s="11">
        <v>470</v>
      </c>
      <c r="H67" s="12">
        <v>1.2E-2</v>
      </c>
      <c r="I67" s="12">
        <v>5.9</v>
      </c>
    </row>
    <row r="68" spans="1:9">
      <c r="A68" s="23">
        <v>2946851</v>
      </c>
      <c r="B68" s="10">
        <v>2946900</v>
      </c>
      <c r="C68" s="23" t="s">
        <v>123</v>
      </c>
      <c r="D68" s="10" t="s">
        <v>124</v>
      </c>
      <c r="E68" s="6" t="s">
        <v>125</v>
      </c>
      <c r="F68" s="11" t="s">
        <v>126</v>
      </c>
      <c r="G68" s="11">
        <v>750</v>
      </c>
      <c r="H68" s="12">
        <v>0.02</v>
      </c>
      <c r="I68" s="12">
        <v>10.4</v>
      </c>
    </row>
    <row r="69" spans="1:9">
      <c r="A69" s="23">
        <v>3230751</v>
      </c>
      <c r="B69" s="10">
        <v>3230800</v>
      </c>
      <c r="C69" s="23" t="s">
        <v>8</v>
      </c>
      <c r="D69" s="10" t="s">
        <v>9</v>
      </c>
      <c r="E69" s="6" t="s">
        <v>10</v>
      </c>
      <c r="F69" s="11">
        <v>-139</v>
      </c>
      <c r="G69" s="11">
        <v>21460</v>
      </c>
      <c r="H69" s="12">
        <v>0.55900000000000005</v>
      </c>
      <c r="I69" s="12">
        <v>345</v>
      </c>
    </row>
    <row r="70" spans="1:9">
      <c r="A70" s="23">
        <v>3257551</v>
      </c>
      <c r="B70" s="10">
        <v>3257600</v>
      </c>
      <c r="C70" s="23" t="s">
        <v>157</v>
      </c>
      <c r="D70" s="10" t="s">
        <v>158</v>
      </c>
      <c r="E70" s="6" t="s">
        <v>116</v>
      </c>
      <c r="F70" s="11" t="s">
        <v>159</v>
      </c>
      <c r="G70" s="11">
        <v>608</v>
      </c>
      <c r="H70" s="12">
        <v>1.6E-2</v>
      </c>
      <c r="I70" s="12">
        <v>8.1</v>
      </c>
    </row>
    <row r="71" spans="1:9">
      <c r="A71" s="23">
        <v>3279901</v>
      </c>
      <c r="B71" s="10">
        <v>3279950</v>
      </c>
      <c r="C71" s="23" t="s">
        <v>70</v>
      </c>
      <c r="D71" s="10" t="s">
        <v>71</v>
      </c>
      <c r="E71" s="9" t="s">
        <v>226</v>
      </c>
      <c r="F71" s="11">
        <v>-254</v>
      </c>
      <c r="G71" s="11">
        <v>1279</v>
      </c>
      <c r="H71" s="12">
        <v>3.3000000000000002E-2</v>
      </c>
      <c r="I71" s="12">
        <v>19</v>
      </c>
    </row>
    <row r="72" spans="1:9">
      <c r="A72" s="23">
        <v>3519251</v>
      </c>
      <c r="B72" s="10">
        <v>3519300</v>
      </c>
      <c r="C72" s="23" t="s">
        <v>149</v>
      </c>
      <c r="D72" s="10" t="s">
        <v>150</v>
      </c>
      <c r="E72" s="9" t="s">
        <v>233</v>
      </c>
      <c r="F72" s="11">
        <v>-45</v>
      </c>
      <c r="G72" s="11">
        <v>642</v>
      </c>
      <c r="H72" s="12">
        <v>1.7000000000000001E-2</v>
      </c>
      <c r="I72" s="12">
        <v>8.6999999999999993</v>
      </c>
    </row>
    <row r="73" spans="1:9">
      <c r="A73" s="23">
        <v>3544401</v>
      </c>
      <c r="B73" s="10">
        <v>3544450</v>
      </c>
      <c r="C73" s="23" t="s">
        <v>43</v>
      </c>
      <c r="D73" s="10" t="s">
        <v>44</v>
      </c>
      <c r="E73" s="6" t="s">
        <v>45</v>
      </c>
      <c r="F73" s="11">
        <v>-81</v>
      </c>
      <c r="G73" s="11">
        <v>2197</v>
      </c>
      <c r="H73" s="12">
        <v>5.7000000000000002E-2</v>
      </c>
      <c r="I73" s="12">
        <v>33.799999999999997</v>
      </c>
    </row>
    <row r="74" spans="1:9">
      <c r="A74" s="23">
        <v>3571151</v>
      </c>
      <c r="B74" s="10">
        <v>3571200</v>
      </c>
      <c r="C74" s="23" t="s">
        <v>218</v>
      </c>
      <c r="D74" s="10" t="s">
        <v>219</v>
      </c>
      <c r="E74" s="6" t="s">
        <v>28</v>
      </c>
      <c r="F74" s="11">
        <v>-60</v>
      </c>
      <c r="G74" s="11">
        <v>459</v>
      </c>
      <c r="H74" s="12">
        <v>1.2E-2</v>
      </c>
      <c r="I74" s="12">
        <v>5.7</v>
      </c>
    </row>
    <row r="75" spans="1:9">
      <c r="A75" s="23">
        <v>3676201</v>
      </c>
      <c r="B75" s="10">
        <v>3676250</v>
      </c>
      <c r="C75" s="23" t="s">
        <v>109</v>
      </c>
      <c r="D75" s="10" t="s">
        <v>110</v>
      </c>
      <c r="E75" s="9" t="s">
        <v>230</v>
      </c>
      <c r="F75" s="11" t="s">
        <v>111</v>
      </c>
      <c r="G75" s="11">
        <v>828</v>
      </c>
      <c r="H75" s="12">
        <v>2.1999999999999999E-2</v>
      </c>
      <c r="I75" s="12">
        <v>11.7</v>
      </c>
    </row>
    <row r="76" spans="1:9">
      <c r="A76" s="23">
        <v>3713901</v>
      </c>
      <c r="B76" s="10">
        <v>3713950</v>
      </c>
      <c r="C76" s="23" t="s">
        <v>21</v>
      </c>
      <c r="D76" s="10" t="s">
        <v>22</v>
      </c>
      <c r="E76" s="6" t="s">
        <v>23</v>
      </c>
      <c r="F76" s="11">
        <v>-61</v>
      </c>
      <c r="G76" s="11">
        <v>3518</v>
      </c>
      <c r="H76" s="12">
        <v>9.1999999999999998E-2</v>
      </c>
      <c r="I76" s="12">
        <v>55.2</v>
      </c>
    </row>
    <row r="77" spans="1:9">
      <c r="A77" s="47">
        <v>3747851</v>
      </c>
      <c r="B77" s="48">
        <v>3747900</v>
      </c>
      <c r="C77" s="23" t="s">
        <v>75</v>
      </c>
      <c r="D77" s="10" t="s">
        <v>30</v>
      </c>
      <c r="E77" s="6" t="s">
        <v>76</v>
      </c>
      <c r="F77" s="11">
        <v>-82</v>
      </c>
      <c r="G77" s="49">
        <v>1229</v>
      </c>
      <c r="H77" s="50">
        <v>3.2000000000000001E-2</v>
      </c>
      <c r="I77" s="50">
        <v>18.100000000000001</v>
      </c>
    </row>
    <row r="78" spans="1:9">
      <c r="A78" s="47"/>
      <c r="B78" s="48"/>
      <c r="C78" s="23" t="s">
        <v>72</v>
      </c>
      <c r="D78" s="10" t="s">
        <v>73</v>
      </c>
      <c r="E78" s="6" t="s">
        <v>74</v>
      </c>
      <c r="F78" s="11">
        <v>-21</v>
      </c>
      <c r="G78" s="49"/>
      <c r="H78" s="50"/>
      <c r="I78" s="50"/>
    </row>
    <row r="79" spans="1:9">
      <c r="A79" s="47">
        <v>3834251</v>
      </c>
      <c r="B79" s="48">
        <v>3834300</v>
      </c>
      <c r="C79" s="23" t="s">
        <v>93</v>
      </c>
      <c r="D79" s="10" t="s">
        <v>94</v>
      </c>
      <c r="E79" s="6" t="s">
        <v>10</v>
      </c>
      <c r="F79" s="11">
        <v>-121</v>
      </c>
      <c r="G79" s="49">
        <v>1009</v>
      </c>
      <c r="H79" s="50">
        <v>2.5999999999999999E-2</v>
      </c>
      <c r="I79" s="50">
        <v>14.6</v>
      </c>
    </row>
    <row r="80" spans="1:9">
      <c r="A80" s="47"/>
      <c r="B80" s="48"/>
      <c r="C80" s="23" t="s">
        <v>90</v>
      </c>
      <c r="D80" s="10" t="s">
        <v>91</v>
      </c>
      <c r="E80" s="6" t="s">
        <v>92</v>
      </c>
      <c r="F80" s="11">
        <v>0</v>
      </c>
      <c r="G80" s="49"/>
      <c r="H80" s="50"/>
      <c r="I80" s="50"/>
    </row>
    <row r="81" spans="1:9">
      <c r="A81" s="23">
        <v>3878301</v>
      </c>
      <c r="B81" s="10">
        <v>3878350</v>
      </c>
      <c r="C81" s="23" t="s">
        <v>181</v>
      </c>
      <c r="D81" s="10" t="s">
        <v>182</v>
      </c>
      <c r="E81" s="6" t="s">
        <v>10</v>
      </c>
      <c r="F81" s="11">
        <v>-6</v>
      </c>
      <c r="G81" s="11">
        <v>544</v>
      </c>
      <c r="H81" s="12">
        <v>1.4E-2</v>
      </c>
      <c r="I81" s="12">
        <v>7.1</v>
      </c>
    </row>
    <row r="82" spans="1:9">
      <c r="A82" s="23">
        <v>3897051</v>
      </c>
      <c r="B82" s="10">
        <v>3897100</v>
      </c>
      <c r="C82" s="23" t="s">
        <v>24</v>
      </c>
      <c r="D82" s="10" t="s">
        <v>25</v>
      </c>
      <c r="E82" s="6" t="s">
        <v>10</v>
      </c>
      <c r="F82" s="11">
        <v>0</v>
      </c>
      <c r="G82" s="11">
        <v>3243</v>
      </c>
      <c r="H82" s="12">
        <v>8.4000000000000005E-2</v>
      </c>
      <c r="I82" s="12">
        <v>50.7</v>
      </c>
    </row>
    <row r="83" spans="1:9">
      <c r="A83" s="23">
        <v>3947201</v>
      </c>
      <c r="B83" s="10">
        <v>3947250</v>
      </c>
      <c r="C83" s="23" t="s">
        <v>52</v>
      </c>
      <c r="D83" s="10" t="s">
        <v>53</v>
      </c>
      <c r="E83" s="6" t="s">
        <v>54</v>
      </c>
      <c r="F83" s="11">
        <v>-43</v>
      </c>
      <c r="G83" s="11">
        <v>1701</v>
      </c>
      <c r="H83" s="12">
        <v>4.3999999999999997E-2</v>
      </c>
      <c r="I83" s="12">
        <v>25.8</v>
      </c>
    </row>
    <row r="84" spans="1:9">
      <c r="A84" s="23">
        <v>3950251</v>
      </c>
      <c r="B84" s="10">
        <v>3950300</v>
      </c>
      <c r="C84" s="23" t="s">
        <v>177</v>
      </c>
      <c r="D84" s="10" t="s">
        <v>178</v>
      </c>
      <c r="E84" s="6" t="s">
        <v>179</v>
      </c>
      <c r="F84" s="11" t="s">
        <v>180</v>
      </c>
      <c r="G84" s="11">
        <v>557</v>
      </c>
      <c r="H84" s="12">
        <v>1.4999999999999999E-2</v>
      </c>
      <c r="I84" s="12">
        <v>7.3</v>
      </c>
    </row>
    <row r="85" spans="1:9">
      <c r="A85" s="23">
        <v>3956051</v>
      </c>
      <c r="B85" s="10">
        <v>3956100</v>
      </c>
      <c r="C85" s="23" t="s">
        <v>160</v>
      </c>
      <c r="D85" s="10" t="s">
        <v>161</v>
      </c>
      <c r="E85" s="6" t="s">
        <v>162</v>
      </c>
      <c r="F85" s="11" t="s">
        <v>163</v>
      </c>
      <c r="G85" s="11">
        <v>605</v>
      </c>
      <c r="H85" s="12">
        <v>1.6E-2</v>
      </c>
      <c r="I85" s="12">
        <v>8.1</v>
      </c>
    </row>
    <row r="86" spans="1:9">
      <c r="A86" s="23">
        <v>4034801</v>
      </c>
      <c r="B86" s="10">
        <v>4034850</v>
      </c>
      <c r="C86" s="23" t="s">
        <v>81</v>
      </c>
      <c r="D86" s="10" t="s">
        <v>82</v>
      </c>
      <c r="E86" s="9" t="s">
        <v>227</v>
      </c>
      <c r="F86" s="11" t="s">
        <v>83</v>
      </c>
      <c r="G86" s="11">
        <v>1021</v>
      </c>
      <c r="H86" s="12">
        <v>2.7E-2</v>
      </c>
      <c r="I86" s="12">
        <v>14.8</v>
      </c>
    </row>
    <row r="87" spans="1:9">
      <c r="A87" s="23">
        <v>4042801</v>
      </c>
      <c r="B87" s="10">
        <v>4042850</v>
      </c>
      <c r="C87" s="23" t="s">
        <v>107</v>
      </c>
      <c r="D87" s="10" t="s">
        <v>108</v>
      </c>
      <c r="E87" s="9" t="s">
        <v>229</v>
      </c>
      <c r="F87" s="11">
        <v>-81</v>
      </c>
      <c r="G87" s="11">
        <v>848</v>
      </c>
      <c r="H87" s="12">
        <v>2.1999999999999999E-2</v>
      </c>
      <c r="I87" s="12">
        <v>12</v>
      </c>
    </row>
  </sheetData>
  <sortState ref="A6:I61">
    <sortCondition ref="A6:A61"/>
  </sortState>
  <mergeCells count="67">
    <mergeCell ref="A5:I5"/>
    <mergeCell ref="A6:I6"/>
    <mergeCell ref="A8:B8"/>
    <mergeCell ref="C8:F8"/>
    <mergeCell ref="G8:G9"/>
    <mergeCell ref="H8:H9"/>
    <mergeCell ref="I8:I9"/>
    <mergeCell ref="A40:A41"/>
    <mergeCell ref="B40:B41"/>
    <mergeCell ref="G40:G41"/>
    <mergeCell ref="H40:H41"/>
    <mergeCell ref="I40:I41"/>
    <mergeCell ref="A52:A53"/>
    <mergeCell ref="B52:B53"/>
    <mergeCell ref="G52:G53"/>
    <mergeCell ref="H52:H53"/>
    <mergeCell ref="I52:I53"/>
    <mergeCell ref="A77:A78"/>
    <mergeCell ref="B77:B78"/>
    <mergeCell ref="G77:G78"/>
    <mergeCell ref="H77:H78"/>
    <mergeCell ref="I77:I78"/>
    <mergeCell ref="A19:A20"/>
    <mergeCell ref="B19:B20"/>
    <mergeCell ref="G19:G20"/>
    <mergeCell ref="H19:H20"/>
    <mergeCell ref="I19:I20"/>
    <mergeCell ref="A79:A80"/>
    <mergeCell ref="B79:B80"/>
    <mergeCell ref="G79:G80"/>
    <mergeCell ref="H79:H80"/>
    <mergeCell ref="I79:I80"/>
    <mergeCell ref="A42:A43"/>
    <mergeCell ref="B42:B43"/>
    <mergeCell ref="G42:G43"/>
    <mergeCell ref="H42:H43"/>
    <mergeCell ref="I42:I43"/>
    <mergeCell ref="A47:A48"/>
    <mergeCell ref="B47:B48"/>
    <mergeCell ref="G47:G48"/>
    <mergeCell ref="H47:H48"/>
    <mergeCell ref="I47:I48"/>
    <mergeCell ref="A13:A14"/>
    <mergeCell ref="B13:B14"/>
    <mergeCell ref="G13:G14"/>
    <mergeCell ref="H13:H14"/>
    <mergeCell ref="I13:I14"/>
    <mergeCell ref="A63:A64"/>
    <mergeCell ref="B63:B64"/>
    <mergeCell ref="G63:G64"/>
    <mergeCell ref="H63:H64"/>
    <mergeCell ref="I63:I64"/>
    <mergeCell ref="A17:A18"/>
    <mergeCell ref="B17:B18"/>
    <mergeCell ref="G17:G18"/>
    <mergeCell ref="H17:H18"/>
    <mergeCell ref="I17:I18"/>
    <mergeCell ref="A33:A34"/>
    <mergeCell ref="B33:B34"/>
    <mergeCell ref="G33:G34"/>
    <mergeCell ref="H33:H34"/>
    <mergeCell ref="I33:I34"/>
    <mergeCell ref="A50:A51"/>
    <mergeCell ref="B50:B51"/>
    <mergeCell ref="G50:G51"/>
    <mergeCell ref="H50:H51"/>
    <mergeCell ref="I50:I51"/>
  </mergeCells>
  <conditionalFormatting sqref="E64">
    <cfRule type="cellIs" priority="2" stopIfTrue="1" operator="notEqual">
      <formula>"CCNA_^#^#^#^#^#"</formula>
    </cfRule>
  </conditionalFormatting>
  <conditionalFormatting sqref="E63">
    <cfRule type="cellIs" priority="1" stopIfTrue="1" operator="notEqual">
      <formula>"CCNA_^#^#^#^#^#"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orted by score</vt:lpstr>
      <vt:lpstr>Sorted by positio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etha Fiebig</dc:creator>
  <cp:lastModifiedBy>Aretha Fiebig</cp:lastModifiedBy>
  <dcterms:created xsi:type="dcterms:W3CDTF">2013-07-04T22:00:25Z</dcterms:created>
  <dcterms:modified xsi:type="dcterms:W3CDTF">2013-12-12T04:44:45Z</dcterms:modified>
</cp:coreProperties>
</file>